
<file path=[Content_Types].xml><?xml version="1.0" encoding="utf-8"?>
<Types xmlns="http://schemas.openxmlformats.org/package/2006/content-types">
  <Default Extension="bin" ContentType="application/vnd.openxmlformats-officedocument.spreadsheetml.printerSettings"/>
  <Override PartName="/xl/queryTables/queryTable1.xml" ContentType="application/vnd.openxmlformats-officedocument.spreadsheetml.queryTable+xml"/>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connections.xml" ContentType="application/vnd.openxmlformats-officedocument.spreadsheetml.connections+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96" yWindow="132" windowWidth="19092" windowHeight="6048"/>
  </bookViews>
  <sheets>
    <sheet name="Folha1" sheetId="1" r:id="rId1"/>
    <sheet name="Folha2" sheetId="2" r:id="rId2"/>
    <sheet name="Folha3" sheetId="3" r:id="rId3"/>
  </sheets>
  <definedNames>
    <definedName name="tab_ethnic_groups_circ" localSheetId="0">Folha1!$C$36:$S$235</definedName>
  </definedNames>
  <calcPr calcId="124519"/>
</workbook>
</file>

<file path=xl/calcChain.xml><?xml version="1.0" encoding="utf-8"?>
<calcChain xmlns="http://schemas.openxmlformats.org/spreadsheetml/2006/main">
  <c r="G262" i="1"/>
  <c r="Z258" l="1"/>
  <c r="Z257"/>
  <c r="Z256"/>
  <c r="Z255"/>
  <c r="Z254"/>
  <c r="Z253"/>
  <c r="Z252"/>
  <c r="Z251"/>
  <c r="Z250"/>
  <c r="Z249"/>
  <c r="Z248"/>
  <c r="Z247"/>
  <c r="Z246"/>
  <c r="Z245"/>
  <c r="Z244"/>
  <c r="Z243"/>
  <c r="Z242"/>
  <c r="Z241"/>
  <c r="Z240"/>
  <c r="Z239"/>
  <c r="Z238"/>
  <c r="Z237"/>
  <c r="Z236"/>
  <c r="Z235"/>
  <c r="Z234"/>
  <c r="Z233"/>
  <c r="Z232"/>
  <c r="Z231"/>
  <c r="Z230"/>
  <c r="Z229"/>
  <c r="Z228"/>
  <c r="Z227"/>
  <c r="Z226"/>
  <c r="Z225"/>
  <c r="Z224"/>
  <c r="Z223"/>
  <c r="Z222"/>
  <c r="Z221"/>
  <c r="Z220"/>
  <c r="Z219"/>
  <c r="Z218"/>
  <c r="Z217"/>
  <c r="Z216"/>
  <c r="Z215"/>
  <c r="Z214"/>
  <c r="Z213"/>
  <c r="Z212"/>
  <c r="Z211"/>
  <c r="Z210"/>
  <c r="Z209"/>
  <c r="Z208"/>
  <c r="Z207"/>
  <c r="Z206"/>
  <c r="Z205"/>
  <c r="Z204"/>
  <c r="Z203"/>
  <c r="Z202"/>
  <c r="Z201"/>
  <c r="Z200"/>
  <c r="Z199"/>
  <c r="Z198"/>
  <c r="Z197"/>
  <c r="Z196"/>
  <c r="Z195"/>
  <c r="Z194"/>
  <c r="Z193"/>
  <c r="Z192"/>
  <c r="Z191"/>
  <c r="Z190"/>
  <c r="Z189"/>
  <c r="Z188"/>
  <c r="Z187"/>
  <c r="Z186"/>
  <c r="Z185"/>
  <c r="Z184"/>
  <c r="Z183"/>
  <c r="Z182"/>
  <c r="Z181"/>
  <c r="Z180"/>
  <c r="Z179"/>
  <c r="Z178"/>
  <c r="Z177"/>
  <c r="Z176"/>
  <c r="Z175"/>
  <c r="Z174"/>
  <c r="Z173"/>
  <c r="Z172"/>
  <c r="Z171"/>
  <c r="Z170"/>
  <c r="Z169"/>
  <c r="Z168"/>
  <c r="Z167"/>
  <c r="Z166"/>
  <c r="Z165"/>
  <c r="Z164"/>
  <c r="Z163"/>
  <c r="Z162"/>
  <c r="Z161"/>
  <c r="Z160"/>
  <c r="Z159"/>
  <c r="Z158"/>
  <c r="Z157"/>
  <c r="Z156"/>
  <c r="Z155"/>
  <c r="Z154"/>
  <c r="Z153"/>
  <c r="Z152"/>
  <c r="Z151"/>
  <c r="Z150"/>
  <c r="Z149"/>
  <c r="Z148"/>
  <c r="Z147"/>
  <c r="Z146"/>
  <c r="Z145"/>
  <c r="Z144"/>
  <c r="Z143"/>
  <c r="Z142"/>
  <c r="Z141"/>
  <c r="Z140"/>
  <c r="Z139"/>
  <c r="Z138"/>
  <c r="Z137"/>
  <c r="Z136"/>
  <c r="Z135"/>
  <c r="Z134"/>
  <c r="Z133"/>
  <c r="Z132"/>
  <c r="Z131"/>
  <c r="Z130"/>
  <c r="Z129"/>
  <c r="Z128"/>
  <c r="Z127"/>
  <c r="Z126"/>
  <c r="Z125"/>
  <c r="Z124"/>
  <c r="Z123"/>
  <c r="Z122"/>
  <c r="Z121"/>
  <c r="Z120"/>
  <c r="Z119"/>
  <c r="Z118"/>
  <c r="Z117"/>
  <c r="Z116"/>
  <c r="Z115"/>
  <c r="Z114"/>
  <c r="Z113"/>
  <c r="Z112"/>
  <c r="Z111"/>
  <c r="Z110"/>
  <c r="Z109"/>
  <c r="Z108"/>
  <c r="Z107"/>
  <c r="Z106"/>
  <c r="Z105"/>
  <c r="Z104"/>
  <c r="Z103"/>
  <c r="Z102"/>
  <c r="Z101"/>
  <c r="Z100"/>
  <c r="Z99"/>
  <c r="Z98"/>
  <c r="Z97"/>
  <c r="Z96"/>
  <c r="Z95"/>
  <c r="Z94"/>
  <c r="Z93"/>
  <c r="Z92"/>
  <c r="Z91"/>
  <c r="Z90"/>
  <c r="Z89"/>
  <c r="Z88"/>
  <c r="Z87"/>
  <c r="Z86"/>
  <c r="Z85"/>
  <c r="Z84"/>
  <c r="Z83"/>
  <c r="Z82"/>
  <c r="Z81"/>
  <c r="Z80"/>
  <c r="Z79"/>
  <c r="Z78"/>
  <c r="Z77"/>
  <c r="Z76"/>
  <c r="Z75"/>
  <c r="Z74"/>
  <c r="Z73"/>
  <c r="Z72"/>
  <c r="Z71"/>
  <c r="Z70"/>
  <c r="Z69"/>
  <c r="Z68"/>
  <c r="Z67"/>
  <c r="Z66"/>
  <c r="Z65"/>
  <c r="Z64"/>
  <c r="Z63"/>
  <c r="Z62"/>
  <c r="Z61"/>
  <c r="Z60"/>
  <c r="Z59"/>
  <c r="Z58"/>
  <c r="Z57"/>
  <c r="Z56"/>
  <c r="Z55"/>
  <c r="Z54"/>
  <c r="Z53"/>
  <c r="Z52"/>
  <c r="Z51"/>
  <c r="Z50"/>
  <c r="Z49"/>
  <c r="Z48"/>
  <c r="Z47"/>
  <c r="Z46"/>
  <c r="Z45"/>
  <c r="Z44"/>
  <c r="Z43"/>
  <c r="Z42"/>
  <c r="Z41"/>
  <c r="Z40"/>
  <c r="Z39"/>
  <c r="Z38"/>
  <c r="Z37"/>
  <c r="Z262" s="1"/>
  <c r="C38" l="1"/>
  <c r="C39" s="1"/>
  <c r="C40" s="1"/>
  <c r="C41" s="1"/>
  <c r="C42" s="1"/>
  <c r="C43" s="1"/>
  <c r="C44" s="1"/>
  <c r="C45" s="1"/>
  <c r="C46" s="1"/>
  <c r="C47" s="1"/>
  <c r="C48" s="1"/>
  <c r="C49" s="1"/>
  <c r="C50" s="1"/>
  <c r="C51" s="1"/>
  <c r="C52" s="1"/>
  <c r="C53" s="1"/>
  <c r="C54" s="1"/>
  <c r="C55" s="1"/>
  <c r="C56" s="1"/>
  <c r="C57" s="1"/>
  <c r="C58" s="1"/>
  <c r="C59" s="1"/>
  <c r="C60" s="1"/>
  <c r="C61" s="1"/>
  <c r="C62" s="1"/>
  <c r="C63" s="1"/>
  <c r="C64" s="1"/>
  <c r="C65" s="1"/>
  <c r="C66" s="1"/>
  <c r="C67" s="1"/>
  <c r="C68" s="1"/>
  <c r="C69" s="1"/>
  <c r="C70" s="1"/>
  <c r="C71" s="1"/>
  <c r="C72" s="1"/>
  <c r="C73" s="1"/>
  <c r="C74" s="1"/>
  <c r="C75" s="1"/>
  <c r="C76" s="1"/>
  <c r="C77" s="1"/>
  <c r="C78" s="1"/>
  <c r="C79" s="1"/>
  <c r="C80" s="1"/>
  <c r="C81" s="1"/>
  <c r="C82" s="1"/>
  <c r="C83" s="1"/>
  <c r="C84" s="1"/>
  <c r="C85" s="1"/>
  <c r="C86" s="1"/>
  <c r="C87" s="1"/>
  <c r="C88" s="1"/>
  <c r="C89" s="1"/>
  <c r="C90" s="1"/>
  <c r="C91" s="1"/>
  <c r="C92" s="1"/>
  <c r="C93" s="1"/>
  <c r="C94" s="1"/>
  <c r="C95" s="1"/>
  <c r="C96" s="1"/>
  <c r="C97" s="1"/>
  <c r="C98" s="1"/>
  <c r="C99" s="1"/>
  <c r="C100" s="1"/>
  <c r="C101" s="1"/>
  <c r="C102" s="1"/>
  <c r="C103" s="1"/>
  <c r="C104" s="1"/>
  <c r="C105" s="1"/>
  <c r="C106" s="1"/>
  <c r="C107" s="1"/>
  <c r="C108" s="1"/>
  <c r="C109" s="1"/>
  <c r="C110" s="1"/>
  <c r="C111" s="1"/>
  <c r="C112" s="1"/>
  <c r="C113" s="1"/>
  <c r="C114" s="1"/>
  <c r="C115" s="1"/>
  <c r="C116" s="1"/>
  <c r="C117" s="1"/>
  <c r="C118" s="1"/>
  <c r="C119" s="1"/>
  <c r="C120" s="1"/>
  <c r="C121" s="1"/>
  <c r="C122" s="1"/>
  <c r="C123" s="1"/>
  <c r="C124" s="1"/>
  <c r="C125" s="1"/>
  <c r="C126" s="1"/>
  <c r="C127" s="1"/>
  <c r="C128" s="1"/>
  <c r="C129" s="1"/>
  <c r="C130" s="1"/>
  <c r="C131" s="1"/>
  <c r="C132" s="1"/>
  <c r="C133" s="1"/>
  <c r="C134" s="1"/>
  <c r="C135" s="1"/>
  <c r="C136" s="1"/>
  <c r="C137" s="1"/>
  <c r="C138" s="1"/>
  <c r="C139" s="1"/>
  <c r="C140" s="1"/>
  <c r="C141" s="1"/>
  <c r="C142" s="1"/>
  <c r="C143" s="1"/>
  <c r="C144" s="1"/>
  <c r="C145" s="1"/>
  <c r="C146" s="1"/>
  <c r="C147" s="1"/>
  <c r="C148" s="1"/>
  <c r="C149" s="1"/>
  <c r="C150" s="1"/>
  <c r="C151" s="1"/>
  <c r="C152" s="1"/>
  <c r="C153" s="1"/>
  <c r="C154" s="1"/>
  <c r="C155" s="1"/>
  <c r="C156" s="1"/>
  <c r="C157" s="1"/>
  <c r="C158" s="1"/>
  <c r="C159" s="1"/>
  <c r="C160" s="1"/>
  <c r="C161" s="1"/>
  <c r="C162" s="1"/>
  <c r="C163" s="1"/>
  <c r="C164" s="1"/>
  <c r="C165" s="1"/>
  <c r="C166" s="1"/>
  <c r="C167" s="1"/>
  <c r="C168" s="1"/>
  <c r="C169" s="1"/>
  <c r="C170" s="1"/>
  <c r="C171" s="1"/>
  <c r="C172" s="1"/>
  <c r="C173" s="1"/>
  <c r="C174" s="1"/>
  <c r="C175" s="1"/>
  <c r="C176" s="1"/>
  <c r="C177" s="1"/>
  <c r="C178" s="1"/>
  <c r="C179" s="1"/>
  <c r="C180" s="1"/>
  <c r="C181" s="1"/>
  <c r="C182" s="1"/>
  <c r="C183" s="1"/>
  <c r="C184" s="1"/>
  <c r="C185" s="1"/>
  <c r="C186" s="1"/>
  <c r="C187" s="1"/>
  <c r="C188" s="1"/>
  <c r="C189" s="1"/>
  <c r="C190" s="1"/>
  <c r="C191" s="1"/>
  <c r="C192" s="1"/>
  <c r="C193" s="1"/>
  <c r="C194" s="1"/>
  <c r="C195" s="1"/>
  <c r="C196" s="1"/>
  <c r="C197" s="1"/>
  <c r="C198" s="1"/>
  <c r="C199" s="1"/>
  <c r="C200" s="1"/>
  <c r="C201" s="1"/>
  <c r="C202" s="1"/>
  <c r="C203" s="1"/>
  <c r="C204" s="1"/>
  <c r="C205" s="1"/>
  <c r="C206" s="1"/>
  <c r="C207" s="1"/>
  <c r="C208" s="1"/>
  <c r="C209" s="1"/>
  <c r="C210" s="1"/>
  <c r="C211" s="1"/>
  <c r="C212" s="1"/>
  <c r="C213" s="1"/>
  <c r="C214" s="1"/>
  <c r="C215" s="1"/>
  <c r="C216" s="1"/>
  <c r="C217" s="1"/>
  <c r="C218" s="1"/>
  <c r="C219" s="1"/>
  <c r="C220" s="1"/>
  <c r="C221" s="1"/>
  <c r="C222" s="1"/>
  <c r="C223" s="1"/>
  <c r="C224" s="1"/>
  <c r="C225" s="1"/>
  <c r="C226" s="1"/>
  <c r="C227" s="1"/>
  <c r="C228" s="1"/>
  <c r="C229" s="1"/>
  <c r="C230" s="1"/>
  <c r="C231" s="1"/>
  <c r="C232" s="1"/>
  <c r="C233" s="1"/>
  <c r="C234" s="1"/>
  <c r="C235" s="1"/>
  <c r="C236" s="1"/>
  <c r="C237" s="1"/>
  <c r="C238" s="1"/>
  <c r="C239" s="1"/>
  <c r="C240" s="1"/>
  <c r="C241" s="1"/>
  <c r="C242" s="1"/>
  <c r="C243" s="1"/>
  <c r="C244" s="1"/>
  <c r="C245" s="1"/>
  <c r="C246" s="1"/>
  <c r="C247" s="1"/>
  <c r="C248" s="1"/>
  <c r="C249" s="1"/>
  <c r="C250" s="1"/>
  <c r="C251" s="1"/>
  <c r="C252" s="1"/>
  <c r="C253" s="1"/>
  <c r="C254" s="1"/>
  <c r="C255" s="1"/>
  <c r="C256" s="1"/>
  <c r="C257" s="1"/>
  <c r="C258" s="1"/>
</calcChain>
</file>

<file path=xl/comments1.xml><?xml version="1.0" encoding="utf-8"?>
<comments xmlns="http://schemas.openxmlformats.org/spreadsheetml/2006/main">
  <authors>
    <author>Joao</author>
  </authors>
  <commentList>
    <comment ref="C35" authorId="0">
      <text>
        <r>
          <rPr>
            <sz val="9"/>
            <color indexed="81"/>
            <rFont val="Tahoma"/>
            <family val="2"/>
          </rPr>
          <t xml:space="preserve">Instructions. This database is prepared to be either exported to or imported from, the tab_ethnicgcirc.txt text file.
</t>
        </r>
        <r>
          <rPr>
            <u/>
            <sz val="9"/>
            <color indexed="81"/>
            <rFont val="Tahoma"/>
            <family val="2"/>
          </rPr>
          <t>1) Rules about the fields</t>
        </r>
        <r>
          <rPr>
            <sz val="9"/>
            <color indexed="81"/>
            <rFont val="Tahoma"/>
            <family val="2"/>
          </rPr>
          <t xml:space="preserve">
Numbers should have decimal points, not commas; if &lt;1 they can have any # of digits to the right of comma (e.g.0.354), but if &gt;1 they can only have 2 (e.g., 1.12 and not 1.123), otherwise Excel misinterprets them.
Necessary to use spaces and not tabs to separate fields here. Excel should have points as decimal points (set in options). A text label should not have spaces, better to use underscores, for ex.
</t>
        </r>
        <r>
          <rPr>
            <u/>
            <sz val="9"/>
            <color indexed="81"/>
            <rFont val="Tahoma"/>
            <family val="2"/>
          </rPr>
          <t>2) How to export to txt file</t>
        </r>
        <r>
          <rPr>
            <sz val="9"/>
            <color indexed="81"/>
            <rFont val="Tahoma"/>
            <family val="2"/>
          </rPr>
          <t xml:space="preserve">
Edit the data here in Excel as necessary. To export it to the text file, simply select the cells surrounded by the yellow stripes and Copy. Then open the text file with Notepad, delete all the lines there excepting the header, and Paste immediately below the header.
</t>
        </r>
        <r>
          <rPr>
            <u/>
            <sz val="9"/>
            <color indexed="81"/>
            <rFont val="Tahoma"/>
            <family val="2"/>
          </rPr>
          <t>3) How to import from txt file (not necessary if the primary edition is in Excel)</t>
        </r>
        <r>
          <rPr>
            <sz val="9"/>
            <color indexed="81"/>
            <rFont val="Tahoma"/>
            <family val="2"/>
          </rPr>
          <t xml:space="preserve">
Necessary to use Data|Get External Data|Text file and choose a file delimitated by spaces, and start importation on line 2; necessary to select all columns and set the decimal point to point and no separator of thousands. In properties (in the end of importation) check the options Replace Existing Cells by New Data and Fill in Formulae in Adjacent Columns. This way, the header is not imported.
The area reserved for the importation should be the one bounded by the yellow stripes... even if some columns and lines in the end become empty.</t>
        </r>
      </text>
    </comment>
  </commentList>
</comments>
</file>

<file path=xl/connections.xml><?xml version="1.0" encoding="utf-8"?>
<connections xmlns="http://schemas.openxmlformats.org/spreadsheetml/2006/main">
  <connection id="1" name="tab_ethnic_groups_circ" type="6" refreshedVersion="3" background="1" saveData="1">
    <textPr sourceFile="C:\dsimhiv\HIV2WA14\tab_ethnic_groups_circ.txt" thousands="." tab="0" space="1" consecutive="1">
      <textFields count="9">
        <textField/>
        <textField/>
        <textField/>
        <textField/>
        <textField/>
        <textField/>
        <textField/>
        <textField/>
        <textField/>
      </textFields>
    </textPr>
  </connection>
</connections>
</file>

<file path=xl/sharedStrings.xml><?xml version="1.0" encoding="utf-8"?>
<sst xmlns="http://schemas.openxmlformats.org/spreadsheetml/2006/main" count="1734" uniqueCount="828">
  <si>
    <t>num</t>
  </si>
  <si>
    <t>shname</t>
  </si>
  <si>
    <t>famcur</t>
  </si>
  <si>
    <t>EBRI</t>
  </si>
  <si>
    <t>Baoule</t>
  </si>
  <si>
    <t>AGNI</t>
  </si>
  <si>
    <t>Agni</t>
  </si>
  <si>
    <t>Attie</t>
  </si>
  <si>
    <t>BETE</t>
  </si>
  <si>
    <t>Bete</t>
  </si>
  <si>
    <t>DIOU</t>
  </si>
  <si>
    <t>Dioula</t>
  </si>
  <si>
    <t>Malinke</t>
  </si>
  <si>
    <t>GUER</t>
  </si>
  <si>
    <t>Guere</t>
  </si>
  <si>
    <t>BAKW</t>
  </si>
  <si>
    <t>Bakwe</t>
  </si>
  <si>
    <t>WOBE</t>
  </si>
  <si>
    <t>Wobe</t>
  </si>
  <si>
    <t>DIDA</t>
  </si>
  <si>
    <t>Dida</t>
  </si>
  <si>
    <t>GAGU</t>
  </si>
  <si>
    <t>LIGB</t>
  </si>
  <si>
    <t>Ligbi</t>
  </si>
  <si>
    <t>GAN</t>
  </si>
  <si>
    <t>SENU</t>
  </si>
  <si>
    <t>Senufo</t>
  </si>
  <si>
    <t>LOBI</t>
  </si>
  <si>
    <t>Lobi</t>
  </si>
  <si>
    <t>BIRI</t>
  </si>
  <si>
    <t>Birifor</t>
  </si>
  <si>
    <t>KULG</t>
  </si>
  <si>
    <t>Kulango</t>
  </si>
  <si>
    <t>AMLI</t>
  </si>
  <si>
    <t>AmerLiberian</t>
  </si>
  <si>
    <t>BASS</t>
  </si>
  <si>
    <t>Bassa</t>
  </si>
  <si>
    <t>VAI</t>
  </si>
  <si>
    <t>Vai</t>
  </si>
  <si>
    <t>MEND</t>
  </si>
  <si>
    <t>Mende</t>
  </si>
  <si>
    <t>GOLA</t>
  </si>
  <si>
    <t>Gola</t>
  </si>
  <si>
    <t>KPEL</t>
  </si>
  <si>
    <t>Kpelle</t>
  </si>
  <si>
    <t>LOMA</t>
  </si>
  <si>
    <t>Loma</t>
  </si>
  <si>
    <t>CreoleKrio</t>
  </si>
  <si>
    <t>TEMN</t>
  </si>
  <si>
    <t>Temne</t>
  </si>
  <si>
    <t>LIMB</t>
  </si>
  <si>
    <t>Limba</t>
  </si>
  <si>
    <t>LOKO</t>
  </si>
  <si>
    <t>Loko</t>
  </si>
  <si>
    <t>MDKA</t>
  </si>
  <si>
    <t>Mandinka</t>
  </si>
  <si>
    <t>FOUL</t>
  </si>
  <si>
    <t>SUSU</t>
  </si>
  <si>
    <t>Susu</t>
  </si>
  <si>
    <t>KISS</t>
  </si>
  <si>
    <t>Kissi</t>
  </si>
  <si>
    <t>KONO</t>
  </si>
  <si>
    <t>Kono</t>
  </si>
  <si>
    <t>KORK</t>
  </si>
  <si>
    <t>Koranko</t>
  </si>
  <si>
    <t>SHER</t>
  </si>
  <si>
    <t>Sherbro</t>
  </si>
  <si>
    <t>YALU</t>
  </si>
  <si>
    <t>Yalunka</t>
  </si>
  <si>
    <t>CRGU</t>
  </si>
  <si>
    <t>CreoleGuinea</t>
  </si>
  <si>
    <t>BAGA</t>
  </si>
  <si>
    <t>Baga</t>
  </si>
  <si>
    <t>WOLF</t>
  </si>
  <si>
    <t>Wolof</t>
  </si>
  <si>
    <t>TUKU</t>
  </si>
  <si>
    <t>Tukulor</t>
  </si>
  <si>
    <t>TOMA</t>
  </si>
  <si>
    <t>Toma</t>
  </si>
  <si>
    <t>LEBU</t>
  </si>
  <si>
    <t>Lebou</t>
  </si>
  <si>
    <t>SERE</t>
  </si>
  <si>
    <t>Serere</t>
  </si>
  <si>
    <t>BAMB</t>
  </si>
  <si>
    <t>Bambara</t>
  </si>
  <si>
    <t>CVER</t>
  </si>
  <si>
    <t>CRGB</t>
  </si>
  <si>
    <t>CreoleGBissau</t>
  </si>
  <si>
    <t>PAPE</t>
  </si>
  <si>
    <t>Papel</t>
  </si>
  <si>
    <t>BALA</t>
  </si>
  <si>
    <t>Balanta</t>
  </si>
  <si>
    <t>MNHA</t>
  </si>
  <si>
    <t>MANJ</t>
  </si>
  <si>
    <t>Manjaco</t>
  </si>
  <si>
    <t>BIJA</t>
  </si>
  <si>
    <t>Bijago</t>
  </si>
  <si>
    <t>BFDA</t>
  </si>
  <si>
    <t>Biafada</t>
  </si>
  <si>
    <t>time</t>
  </si>
  <si>
    <t>Delafosse1893, Frobenius1929, Jensen1933, Baumann1962</t>
  </si>
  <si>
    <t>Frobenius1929, Baumann1962</t>
  </si>
  <si>
    <t>GURU</t>
  </si>
  <si>
    <t>Labouret1914, Frobenius1929, Baumann1962, Hewlett, Gray1999</t>
  </si>
  <si>
    <t>Joseph1910, Frobenius1929</t>
  </si>
  <si>
    <t>MLNK</t>
  </si>
  <si>
    <t>Zaborowsky1896, Arcin1907, Delafosse1912, Bugiel1922, Frobenius1929, Frazer1938, Gray1999, Hewlett</t>
  </si>
  <si>
    <t>References old circumcision</t>
  </si>
  <si>
    <t>DHS_Liberia2007</t>
  </si>
  <si>
    <t>DHS_CIvoire2011</t>
  </si>
  <si>
    <t>Zaborowsky1896, Frobenius1929, Gray1999</t>
  </si>
  <si>
    <t>DHS_BFaso2010</t>
  </si>
  <si>
    <t>Ethnic group</t>
  </si>
  <si>
    <t>Code</t>
  </si>
  <si>
    <t>Name</t>
  </si>
  <si>
    <t>Frobenius1929, Jensen1933, Schwab1947</t>
  </si>
  <si>
    <t>Frobenius1929, Jensen1933, Schwab1947, Gray1999</t>
  </si>
  <si>
    <t>DHS_SLeone2008</t>
  </si>
  <si>
    <t>Liberia_Monrovia</t>
  </si>
  <si>
    <t>Liberia_NW</t>
  </si>
  <si>
    <t>Liberia_NCentral</t>
  </si>
  <si>
    <t>CIvoire_Akan</t>
  </si>
  <si>
    <t>CIvoire_Kru</t>
  </si>
  <si>
    <t>CIvoire_Mande_S</t>
  </si>
  <si>
    <t>CIvoire_Mande_N</t>
  </si>
  <si>
    <t>CIvoire_Voltaic_Gur</t>
  </si>
  <si>
    <t>SLeone_E</t>
  </si>
  <si>
    <t>Liberia_SCentral</t>
  </si>
  <si>
    <t>SLeone_W</t>
  </si>
  <si>
    <t>SLeone_N</t>
  </si>
  <si>
    <t>Porter1953, Bassir1954, Banton1957, Sanneh1984</t>
  </si>
  <si>
    <t>Guinea</t>
  </si>
  <si>
    <t>DHS_CIvoire2011, DHS_SLeone2008, DHS_Guinea2005</t>
  </si>
  <si>
    <t>DHS_Guinea2005</t>
  </si>
  <si>
    <t>Migeod1925, Langley1932, Jensen1933</t>
  </si>
  <si>
    <t>SLeone_S</t>
  </si>
  <si>
    <t>Clarke1863, Migeod1925, Frazer1938, Gray1999</t>
  </si>
  <si>
    <t>Arcin1907, CarvalhoViegas1936, Brooks1984, Brooks2003</t>
  </si>
  <si>
    <t>Senegal</t>
  </si>
  <si>
    <t>Mali</t>
  </si>
  <si>
    <t>DHS_Senegal2005</t>
  </si>
  <si>
    <t>DHS_Mali2006</t>
  </si>
  <si>
    <t>Family DHS/current</t>
  </si>
  <si>
    <t>Holmgren2003, Pepin2006</t>
  </si>
  <si>
    <t>HOW TO EXPORT OR IMPORT THE DATA</t>
  </si>
  <si>
    <t>Gourou</t>
  </si>
  <si>
    <t>EURO</t>
  </si>
  <si>
    <t>SYLE</t>
  </si>
  <si>
    <t>European</t>
  </si>
  <si>
    <t>SyrianLebanese</t>
  </si>
  <si>
    <t>VanHowe1999, Wilson2008</t>
  </si>
  <si>
    <t>Drain2006, Wilson2008</t>
  </si>
  <si>
    <t>Bryk1934, Gray1999</t>
  </si>
  <si>
    <t>ADKR</t>
  </si>
  <si>
    <t>Abron</t>
  </si>
  <si>
    <t>Dagari</t>
  </si>
  <si>
    <t>Bobo</t>
  </si>
  <si>
    <t>Mossi</t>
  </si>
  <si>
    <t>Dorosie</t>
  </si>
  <si>
    <t>Ashanti</t>
  </si>
  <si>
    <t>Ewe</t>
  </si>
  <si>
    <t>Fon</t>
  </si>
  <si>
    <t>Yoruba</t>
  </si>
  <si>
    <t>Djerma</t>
  </si>
  <si>
    <t>ABRO</t>
  </si>
  <si>
    <t>DAGA</t>
  </si>
  <si>
    <t>DORO</t>
  </si>
  <si>
    <t>BOBO</t>
  </si>
  <si>
    <t>MOSS</t>
  </si>
  <si>
    <t>GRMA</t>
  </si>
  <si>
    <t>SAMO</t>
  </si>
  <si>
    <t>ASHA</t>
  </si>
  <si>
    <t>EWE</t>
  </si>
  <si>
    <t>MINA</t>
  </si>
  <si>
    <t>FON</t>
  </si>
  <si>
    <t>YORU</t>
  </si>
  <si>
    <t>DJER</t>
  </si>
  <si>
    <t>ATTI</t>
  </si>
  <si>
    <t>BFaso_Dagara</t>
  </si>
  <si>
    <t>Tauxier1931, Tauxier1933, Gray1999</t>
  </si>
  <si>
    <t>BFaso_Bobo</t>
  </si>
  <si>
    <t>BFaso_Mossi</t>
  </si>
  <si>
    <t>BFaso_Gourmantche</t>
  </si>
  <si>
    <t>BFaso_Others</t>
  </si>
  <si>
    <t>DHS_Ghana2008</t>
  </si>
  <si>
    <t>Ghana_Ga</t>
  </si>
  <si>
    <t>DAGO</t>
  </si>
  <si>
    <t>Dagomba</t>
  </si>
  <si>
    <t>Ghana_Mole_Dagbani</t>
  </si>
  <si>
    <t>Mina_Popo</t>
  </si>
  <si>
    <t>DHS_Benin2006</t>
  </si>
  <si>
    <t>Benin_Fon</t>
  </si>
  <si>
    <t>DHS_Nigeria2008</t>
  </si>
  <si>
    <t>DHS_Niger2006</t>
  </si>
  <si>
    <t>Niger</t>
  </si>
  <si>
    <t>BRON</t>
  </si>
  <si>
    <t>Brong</t>
  </si>
  <si>
    <t>Ghana_Akan</t>
  </si>
  <si>
    <t>Gbande</t>
  </si>
  <si>
    <t>Mano</t>
  </si>
  <si>
    <t>Krahn</t>
  </si>
  <si>
    <t>Sapo</t>
  </si>
  <si>
    <t>GBDE</t>
  </si>
  <si>
    <t>MANO</t>
  </si>
  <si>
    <t>KRAN</t>
  </si>
  <si>
    <t>SAPO</t>
  </si>
  <si>
    <t>Liberia_SE_A</t>
  </si>
  <si>
    <t>Liberia_SE_B</t>
  </si>
  <si>
    <t>Frobenius1929, Vallois1941, Schwab1947</t>
  </si>
  <si>
    <t>KRIO</t>
  </si>
  <si>
    <t>BULL</t>
  </si>
  <si>
    <t>Bullom</t>
  </si>
  <si>
    <t>Clarke1863, Zaborowsky1896, Jensen1933</t>
  </si>
  <si>
    <t>BNUK</t>
  </si>
  <si>
    <t>Bainuk</t>
  </si>
  <si>
    <t>Tuareg</t>
  </si>
  <si>
    <t>MOOR</t>
  </si>
  <si>
    <t>TREG</t>
  </si>
  <si>
    <t>ArabicIslamic</t>
  </si>
  <si>
    <t>MAUR</t>
  </si>
  <si>
    <t>Mauritanian</t>
  </si>
  <si>
    <t>DHS_Mali2006, Prasse1995</t>
  </si>
  <si>
    <t>BOZO</t>
  </si>
  <si>
    <t>Soninke_Sarakole</t>
  </si>
  <si>
    <t>SONK</t>
  </si>
  <si>
    <t>KSNK</t>
  </si>
  <si>
    <t>BUSA</t>
  </si>
  <si>
    <t>Benin_Bariba</t>
  </si>
  <si>
    <t>BSCE</t>
  </si>
  <si>
    <t>Busance</t>
  </si>
  <si>
    <t>Bernard1965, Gray1999</t>
  </si>
  <si>
    <t>BFaso_Bissa</t>
  </si>
  <si>
    <t>YOWA</t>
  </si>
  <si>
    <t>GNSI</t>
  </si>
  <si>
    <t>Yowaba</t>
  </si>
  <si>
    <t>Benin_Betamaribe</t>
  </si>
  <si>
    <t>BFaso_Gourounsi</t>
  </si>
  <si>
    <t>Delafosse1912</t>
  </si>
  <si>
    <t>DIAN</t>
  </si>
  <si>
    <t>Dian_Vigue</t>
  </si>
  <si>
    <t>Delafosse1912, Gray1999</t>
  </si>
  <si>
    <t>BFaso_Lobi</t>
  </si>
  <si>
    <t>Dogon</t>
  </si>
  <si>
    <t>DGON</t>
  </si>
  <si>
    <t>Leiris1936, Gray1999</t>
  </si>
  <si>
    <t>BWAM</t>
  </si>
  <si>
    <t>Bwamu</t>
  </si>
  <si>
    <t>Delafosse1912, Froelich1968</t>
  </si>
  <si>
    <t>TOUS</t>
  </si>
  <si>
    <t>Toussian</t>
  </si>
  <si>
    <t>Gouin_Tourka</t>
  </si>
  <si>
    <t>GUTU</t>
  </si>
  <si>
    <t>HAUS</t>
  </si>
  <si>
    <t>Hausa</t>
  </si>
  <si>
    <t>KANU</t>
  </si>
  <si>
    <t>Kanuri</t>
  </si>
  <si>
    <t>SONG</t>
  </si>
  <si>
    <t>Songhai</t>
  </si>
  <si>
    <t>FUTA</t>
  </si>
  <si>
    <t>Futajalon</t>
  </si>
  <si>
    <t>YACO</t>
  </si>
  <si>
    <t>Dan_Yacouba</t>
  </si>
  <si>
    <t>ALAD</t>
  </si>
  <si>
    <t>Aboure</t>
  </si>
  <si>
    <t>ABRE</t>
  </si>
  <si>
    <t>BAUL</t>
  </si>
  <si>
    <t>NZEM</t>
  </si>
  <si>
    <t>Nzema</t>
  </si>
  <si>
    <t>Ga_Adangme</t>
  </si>
  <si>
    <t>GAAD</t>
  </si>
  <si>
    <t>Ghana_Guan</t>
  </si>
  <si>
    <t>GUAN</t>
  </si>
  <si>
    <t>AIZO</t>
  </si>
  <si>
    <t>Benin_Adja</t>
  </si>
  <si>
    <t>Aizo</t>
  </si>
  <si>
    <t>GOUN</t>
  </si>
  <si>
    <t>Goun</t>
  </si>
  <si>
    <t>XWED</t>
  </si>
  <si>
    <t>Xweda</t>
  </si>
  <si>
    <t>BARI</t>
  </si>
  <si>
    <t>Bariba</t>
  </si>
  <si>
    <t>Delafosse1912, Lombard1960</t>
  </si>
  <si>
    <t>KABR</t>
  </si>
  <si>
    <t>Kabre</t>
  </si>
  <si>
    <t>FANT</t>
  </si>
  <si>
    <t>Fanti</t>
  </si>
  <si>
    <t>egcode</t>
  </si>
  <si>
    <t>FULA</t>
  </si>
  <si>
    <t>Fulani_Foulbe</t>
  </si>
  <si>
    <t>CVEC</t>
  </si>
  <si>
    <t>Minianka</t>
  </si>
  <si>
    <t>MINI</t>
  </si>
  <si>
    <t>Bozo_Somono_Sorko</t>
  </si>
  <si>
    <t>Adioukrou_Abbe</t>
  </si>
  <si>
    <t>Aladian_Avikam</t>
  </si>
  <si>
    <t>Dewoin</t>
  </si>
  <si>
    <t>DEWO</t>
  </si>
  <si>
    <t>TEND</t>
  </si>
  <si>
    <t>Tenda_Coniagui</t>
  </si>
  <si>
    <t>LAND</t>
  </si>
  <si>
    <t>Landouman</t>
  </si>
  <si>
    <t>Corre1888, Zaborowsky1896, Arcin1907, Delafosse1930, Jensen1933</t>
  </si>
  <si>
    <t>NALU</t>
  </si>
  <si>
    <t>Nalu</t>
  </si>
  <si>
    <t>Felupe</t>
  </si>
  <si>
    <t>FLUP</t>
  </si>
  <si>
    <t>Khassonke</t>
  </si>
  <si>
    <t>DUUN</t>
  </si>
  <si>
    <t>Hassaniya_Moor</t>
  </si>
  <si>
    <t>Gan_Beng</t>
  </si>
  <si>
    <t>Gagou</t>
  </si>
  <si>
    <t>SIAM</t>
  </si>
  <si>
    <t>Siamou</t>
  </si>
  <si>
    <t>SOMI</t>
  </si>
  <si>
    <t>Somila</t>
  </si>
  <si>
    <t>TIEF</t>
  </si>
  <si>
    <t>Tiefo</t>
  </si>
  <si>
    <t>MRKA</t>
  </si>
  <si>
    <t>Marka_Bolon</t>
  </si>
  <si>
    <t>Delafosse1912, Dieterlen1963, Sanogo1964</t>
  </si>
  <si>
    <t>NUNN</t>
  </si>
  <si>
    <t>LYEL</t>
  </si>
  <si>
    <t>KASE</t>
  </si>
  <si>
    <t>Kasena_Awuna</t>
  </si>
  <si>
    <t>Lyele</t>
  </si>
  <si>
    <t>SISA</t>
  </si>
  <si>
    <t>Sisala</t>
  </si>
  <si>
    <t>KRFE</t>
  </si>
  <si>
    <t>Kurumba_Yatenga</t>
  </si>
  <si>
    <t>Delafosse1912, Staude1962, Gray1999, Hewlett</t>
  </si>
  <si>
    <t>KUSA</t>
  </si>
  <si>
    <t>Kusaal</t>
  </si>
  <si>
    <t>Gray1999</t>
  </si>
  <si>
    <t>AKWA</t>
  </si>
  <si>
    <t>Akwafim</t>
  </si>
  <si>
    <t>AKAN</t>
  </si>
  <si>
    <t>Akan_Ghana</t>
  </si>
  <si>
    <t>AHAN</t>
  </si>
  <si>
    <t>Ahanta</t>
  </si>
  <si>
    <t>SEFW</t>
  </si>
  <si>
    <t>Sefwi</t>
  </si>
  <si>
    <t>Guang_Chiripon</t>
  </si>
  <si>
    <t>AWUT</t>
  </si>
  <si>
    <t>Awutu</t>
  </si>
  <si>
    <t>LLMI</t>
  </si>
  <si>
    <t>Lelemi_Sekpele</t>
  </si>
  <si>
    <t>Ghana_Others</t>
  </si>
  <si>
    <t>KONY</t>
  </si>
  <si>
    <t>Konya</t>
  </si>
  <si>
    <t>Krache_Atyuti</t>
  </si>
  <si>
    <t>KRAC</t>
  </si>
  <si>
    <t>YEJI</t>
  </si>
  <si>
    <t>Yeji_Prang_Dwang</t>
  </si>
  <si>
    <t>TRIB</t>
  </si>
  <si>
    <t>Tribou</t>
  </si>
  <si>
    <t>Ghana_Grussi</t>
  </si>
  <si>
    <t>NAFA</t>
  </si>
  <si>
    <t>DEGH</t>
  </si>
  <si>
    <t>Mo_Degha</t>
  </si>
  <si>
    <t>GONJ</t>
  </si>
  <si>
    <t>Gonja</t>
  </si>
  <si>
    <t>VAGA</t>
  </si>
  <si>
    <t>Vagala</t>
  </si>
  <si>
    <t>TAMP</t>
  </si>
  <si>
    <t>Tampulma</t>
  </si>
  <si>
    <t>WALA</t>
  </si>
  <si>
    <t>Wala</t>
  </si>
  <si>
    <t>KONK</t>
  </si>
  <si>
    <t>TCHA</t>
  </si>
  <si>
    <t>Konkomba</t>
  </si>
  <si>
    <t>Bimoba</t>
  </si>
  <si>
    <t>Ghana_Gurma</t>
  </si>
  <si>
    <t>Gourmantche</t>
  </si>
  <si>
    <t>Tcham_Basari</t>
  </si>
  <si>
    <t>MOBA</t>
  </si>
  <si>
    <t>TEOK</t>
  </si>
  <si>
    <t>Teokossi</t>
  </si>
  <si>
    <t>KTKL</t>
  </si>
  <si>
    <t>Kotokoli</t>
  </si>
  <si>
    <t>Builsa</t>
  </si>
  <si>
    <t>BLSA</t>
  </si>
  <si>
    <t>MPSI</t>
  </si>
  <si>
    <t>Mamprusi</t>
  </si>
  <si>
    <t>ADHW</t>
  </si>
  <si>
    <t>Adja_Hweda</t>
  </si>
  <si>
    <t>HWLA</t>
  </si>
  <si>
    <t>Hwla</t>
  </si>
  <si>
    <t>WACI</t>
  </si>
  <si>
    <t>Waci</t>
  </si>
  <si>
    <t>KPOS</t>
  </si>
  <si>
    <t>Kposo</t>
  </si>
  <si>
    <t>ANAI</t>
  </si>
  <si>
    <t>Ana_Ife</t>
  </si>
  <si>
    <t>AKBU</t>
  </si>
  <si>
    <t>Akebu</t>
  </si>
  <si>
    <t>ADEL</t>
  </si>
  <si>
    <t>Adele_Gidire</t>
  </si>
  <si>
    <t>LAMB</t>
  </si>
  <si>
    <t>Lamba</t>
  </si>
  <si>
    <t>SOMB</t>
  </si>
  <si>
    <t>ADJA</t>
  </si>
  <si>
    <t>Adja</t>
  </si>
  <si>
    <t>Ede_Nago</t>
  </si>
  <si>
    <t>EDNA</t>
  </si>
  <si>
    <t>Ede_Ije</t>
  </si>
  <si>
    <t>Ede_Cabe</t>
  </si>
  <si>
    <t>Ed_Idaca</t>
  </si>
  <si>
    <t>EDIJ</t>
  </si>
  <si>
    <t>EDCA</t>
  </si>
  <si>
    <t>EDID</t>
  </si>
  <si>
    <t>Benin_Yoruba</t>
  </si>
  <si>
    <t>Aguna</t>
  </si>
  <si>
    <t>Ko_Gbe</t>
  </si>
  <si>
    <t>Icada</t>
  </si>
  <si>
    <t>AGUN</t>
  </si>
  <si>
    <t>KOGB</t>
  </si>
  <si>
    <t>ICAD</t>
  </si>
  <si>
    <t>Somba_Tamari</t>
  </si>
  <si>
    <t>Benin_Yoa_Lokpa</t>
  </si>
  <si>
    <t>Yom_Nawdm</t>
  </si>
  <si>
    <t>YNAW</t>
  </si>
  <si>
    <t>LOKP</t>
  </si>
  <si>
    <t>Lokpa</t>
  </si>
  <si>
    <t>BERB</t>
  </si>
  <si>
    <t>Berba</t>
  </si>
  <si>
    <t>Baumann1962</t>
  </si>
  <si>
    <t>FOOD</t>
  </si>
  <si>
    <t>Foodo</t>
  </si>
  <si>
    <t>Busa_Boko</t>
  </si>
  <si>
    <t>NTBA</t>
  </si>
  <si>
    <t>Natemba</t>
  </si>
  <si>
    <t>MKLE</t>
  </si>
  <si>
    <t>Mokole</t>
  </si>
  <si>
    <t>IGBO</t>
  </si>
  <si>
    <t>Igbo</t>
  </si>
  <si>
    <t>EDO</t>
  </si>
  <si>
    <t>Edo</t>
  </si>
  <si>
    <t>TIV</t>
  </si>
  <si>
    <t>Tiv</t>
  </si>
  <si>
    <t>IJAW</t>
  </si>
  <si>
    <t>NUPE</t>
  </si>
  <si>
    <t>Nupe</t>
  </si>
  <si>
    <t>Nigeria_Igbo</t>
  </si>
  <si>
    <t>Nigeria_Ibibio</t>
  </si>
  <si>
    <t>Drain2006, Dieste2013, Wilson2008</t>
  </si>
  <si>
    <t>Igala_Isekiri</t>
  </si>
  <si>
    <t>Nigeria_Igala</t>
  </si>
  <si>
    <t>Ibibio_Efik</t>
  </si>
  <si>
    <t>IGIS</t>
  </si>
  <si>
    <t>IBEF</t>
  </si>
  <si>
    <t>Nigeria_Others</t>
  </si>
  <si>
    <t>ISED</t>
  </si>
  <si>
    <t>Isoko_Edoid</t>
  </si>
  <si>
    <t>Nigeria_Tiv</t>
  </si>
  <si>
    <t>Ijaw_Izon</t>
  </si>
  <si>
    <t>Nigeria_Ijaw_Izon</t>
  </si>
  <si>
    <t>IGBI</t>
  </si>
  <si>
    <t>Igbira</t>
  </si>
  <si>
    <t>Biu_Mandara</t>
  </si>
  <si>
    <t>Adamawa_Ubangi</t>
  </si>
  <si>
    <t>BIUM</t>
  </si>
  <si>
    <t>ADUB</t>
  </si>
  <si>
    <t>IDOM</t>
  </si>
  <si>
    <t>Idoma</t>
  </si>
  <si>
    <t>JUKU</t>
  </si>
  <si>
    <t>Jukun</t>
  </si>
  <si>
    <t>MBBE</t>
  </si>
  <si>
    <t>Mbembe_Bendi</t>
  </si>
  <si>
    <t>NICH</t>
  </si>
  <si>
    <t>Nigerian_Chadic</t>
  </si>
  <si>
    <t>Nigeria_Hausa</t>
  </si>
  <si>
    <t>Birom_Yergum</t>
  </si>
  <si>
    <t>Mambila</t>
  </si>
  <si>
    <t>Jarawan</t>
  </si>
  <si>
    <t>Ekoi</t>
  </si>
  <si>
    <t>MAMB</t>
  </si>
  <si>
    <t>JRWN</t>
  </si>
  <si>
    <t>EKOI</t>
  </si>
  <si>
    <t>Nigeria_Ekoi</t>
  </si>
  <si>
    <t>KNJI</t>
  </si>
  <si>
    <t>Kainji</t>
  </si>
  <si>
    <t>SHWA</t>
  </si>
  <si>
    <t>Shuwa_Arabic</t>
  </si>
  <si>
    <t>DAZA</t>
  </si>
  <si>
    <t>Daza</t>
  </si>
  <si>
    <t>BRYR</t>
  </si>
  <si>
    <t>KANE</t>
  </si>
  <si>
    <t>Kanembu</t>
  </si>
  <si>
    <t>TEDA</t>
  </si>
  <si>
    <t>Teda</t>
  </si>
  <si>
    <t>SUDY</t>
  </si>
  <si>
    <t>Sudye</t>
  </si>
  <si>
    <t>Echard1969</t>
  </si>
  <si>
    <t>ZGWA</t>
  </si>
  <si>
    <t>Zaghawa</t>
  </si>
  <si>
    <t>Duungo_Samogho</t>
  </si>
  <si>
    <t>Northern_Samo</t>
  </si>
  <si>
    <t>CBRA</t>
  </si>
  <si>
    <t>Congo_Brazzaville</t>
  </si>
  <si>
    <t>DHS_Congo2009</t>
  </si>
  <si>
    <t>MANS</t>
  </si>
  <si>
    <t>Mansuanca</t>
  </si>
  <si>
    <t>Atgier1909, Delafosse1912, Frobenius1929, Jensen1933, Miner1942</t>
  </si>
  <si>
    <t>Delafosse1912, Cardinall1920</t>
  </si>
  <si>
    <t>BRIT</t>
  </si>
  <si>
    <t>British</t>
  </si>
  <si>
    <t>AMER</t>
  </si>
  <si>
    <t>North_American</t>
  </si>
  <si>
    <t>Dunsmuir1999, UNAIDS2007</t>
  </si>
  <si>
    <t>Dumsmuir1999, Martin2001, UNAIDS2007</t>
  </si>
  <si>
    <t>Dumsmuir1999, UNAIDS2007</t>
  </si>
  <si>
    <t>Bouche1885, Binet1900, Brunet1900, Gayibor1991</t>
  </si>
  <si>
    <t>Ebrie_Mbato</t>
  </si>
  <si>
    <t>NYAB</t>
  </si>
  <si>
    <t>Nyaboua</t>
  </si>
  <si>
    <t>TEEN</t>
  </si>
  <si>
    <t>Teen_Teguessie</t>
  </si>
  <si>
    <t>TCHB</t>
  </si>
  <si>
    <t>Tchamba_Akasalem</t>
  </si>
  <si>
    <t>Delval1980</t>
  </si>
  <si>
    <t>Anii_Basila</t>
  </si>
  <si>
    <t>ANII</t>
  </si>
  <si>
    <t>Froelich1963</t>
  </si>
  <si>
    <t>Froelich1963, Froelich1968</t>
  </si>
  <si>
    <t>ciinf1t</t>
  </si>
  <si>
    <t>ciinf2t</t>
  </si>
  <si>
    <t>ciinf3tl</t>
  </si>
  <si>
    <t>ciinf3th</t>
  </si>
  <si>
    <t>cicurt</t>
  </si>
  <si>
    <t>#infl</t>
  </si>
  <si>
    <t>ciinf1l</t>
  </si>
  <si>
    <t>ciinf1h</t>
  </si>
  <si>
    <t>ciinf2l</t>
  </si>
  <si>
    <t>ciinf2h</t>
  </si>
  <si>
    <t>2nd inflexion point</t>
  </si>
  <si>
    <t>1st inflexion point</t>
  </si>
  <si>
    <t>pts</t>
  </si>
  <si>
    <t>3rd inflexion point</t>
  </si>
  <si>
    <t>time-l</t>
  </si>
  <si>
    <t>time-h</t>
  </si>
  <si>
    <t>Cruickshank1853, Daniel1856, Sarpong1967, Frobenius1929, Jensen1933</t>
  </si>
  <si>
    <t>Operational</t>
  </si>
  <si>
    <t>family</t>
  </si>
  <si>
    <t>famop</t>
  </si>
  <si>
    <t>Zaborowski1896, Arcin1907, Vallois1941, Mercier1952, Ames1959, Gray1999</t>
  </si>
  <si>
    <t>Pison1993, Lagarde2003</t>
  </si>
  <si>
    <t>circumcision</t>
  </si>
  <si>
    <t>The cooments about the Ashanti apply.</t>
  </si>
  <si>
    <t>GURN</t>
  </si>
  <si>
    <t>Gurenne_Frafra</t>
  </si>
  <si>
    <t>NABD</t>
  </si>
  <si>
    <t>Nabdam</t>
  </si>
  <si>
    <t>Tallensi</t>
  </si>
  <si>
    <t>TNSI</t>
  </si>
  <si>
    <t>See comment on the Dorosie.</t>
  </si>
  <si>
    <t>Baumann says they do it but it's not universal.</t>
  </si>
  <si>
    <t>Benin_Others</t>
  </si>
  <si>
    <t>NIEN</t>
  </si>
  <si>
    <t>Niende</t>
  </si>
  <si>
    <t>Klose1899, Lapidus1988, Samwini2006</t>
  </si>
  <si>
    <t>They had since long a Muslim elite, like the Gonja, Dagomba, and Mamprusi, centered in Wa.</t>
  </si>
  <si>
    <t>Peperti1945, Bangre2004</t>
  </si>
  <si>
    <t>Frobenius1929, Jensen1933, Baumann1962</t>
  </si>
  <si>
    <t>Banda_Nafaanra</t>
  </si>
  <si>
    <t>Bissau</t>
  </si>
  <si>
    <t>Glazier2001, Lagarde2003</t>
  </si>
  <si>
    <t>They are Muslims and speak Djerma or Hausa.</t>
  </si>
  <si>
    <t>ciinf3</t>
  </si>
  <si>
    <t>cinip</t>
  </si>
  <si>
    <t>ONGCONC</t>
  </si>
  <si>
    <t>ONGNOTC</t>
  </si>
  <si>
    <t>GURFRAKAS</t>
  </si>
  <si>
    <t>KULANGO</t>
  </si>
  <si>
    <t>OTHERUNC</t>
  </si>
  <si>
    <t>BOBOBWA</t>
  </si>
  <si>
    <t>LAGUNINT</t>
  </si>
  <si>
    <t>LAGUNURB</t>
  </si>
  <si>
    <t>AKANMAIN</t>
  </si>
  <si>
    <t>BRONGABR</t>
  </si>
  <si>
    <t>GUANLELE</t>
  </si>
  <si>
    <t>NABTSIDEG</t>
  </si>
  <si>
    <t>BETAMARIBE</t>
  </si>
  <si>
    <t>cicur</t>
  </si>
  <si>
    <t>CHUM</t>
  </si>
  <si>
    <t>Chumburung</t>
  </si>
  <si>
    <t>NDYE</t>
  </si>
  <si>
    <t>Ngamgam_Dye</t>
  </si>
  <si>
    <t>YANG</t>
  </si>
  <si>
    <t>Yanga</t>
  </si>
  <si>
    <t>XWLA</t>
  </si>
  <si>
    <t>Xwla_Peda</t>
  </si>
  <si>
    <t>BRBE</t>
  </si>
  <si>
    <t>Brazilian_Beninese</t>
  </si>
  <si>
    <t>Ghana_Ewe</t>
  </si>
  <si>
    <t>SENUFO</t>
  </si>
  <si>
    <t>TCHBASARI</t>
  </si>
  <si>
    <t>BUSANCE</t>
  </si>
  <si>
    <t>Benin_Collines</t>
  </si>
  <si>
    <t>Dotse2011, DHS_Benin2006</t>
  </si>
  <si>
    <t>Ghana_Volta</t>
  </si>
  <si>
    <t>Benin_Mono</t>
  </si>
  <si>
    <t>ANIIBASILA</t>
  </si>
  <si>
    <t>CVERDEAN</t>
  </si>
  <si>
    <t>Frobenius1929, Kobben1956, Paulme1962, Gray1999</t>
  </si>
  <si>
    <t>LOBIDAGARI</t>
  </si>
  <si>
    <t>Daniell1849, Foa1895</t>
  </si>
  <si>
    <t>Foa1895</t>
  </si>
  <si>
    <t>Kru_Klao</t>
  </si>
  <si>
    <t>Grebo</t>
  </si>
  <si>
    <t>KLAO</t>
  </si>
  <si>
    <t>GREB</t>
  </si>
  <si>
    <t>Krumen_Tepo</t>
  </si>
  <si>
    <t>Krumen_Pye</t>
  </si>
  <si>
    <t>KRUT</t>
  </si>
  <si>
    <t>KRUP</t>
  </si>
  <si>
    <t>Glio_Oubi</t>
  </si>
  <si>
    <t>GLIO</t>
  </si>
  <si>
    <t>Holas1957</t>
  </si>
  <si>
    <t>References current</t>
  </si>
  <si>
    <t>Northern_Nunuma</t>
  </si>
  <si>
    <t>Gourounsi_Southern_Nunuma</t>
  </si>
  <si>
    <t>CapeVerdean</t>
  </si>
  <si>
    <t>CapeVerdeanContinent</t>
  </si>
  <si>
    <t>Old circumcision information</t>
  </si>
  <si>
    <t>freq-l</t>
  </si>
  <si>
    <t>freq-h</t>
  </si>
  <si>
    <t>freq</t>
  </si>
  <si>
    <t>information</t>
  </si>
  <si>
    <t>Current circumcision</t>
  </si>
  <si>
    <t>Daniell1856, Delafosse1893, Zaborowsky1896, Frobenius1929, Jensen1933</t>
  </si>
  <si>
    <t>Daniell1849, Foa1895, Binet1900, Huttel1953</t>
  </si>
  <si>
    <t>Daniell1849, Foa1895, Binet1900, Huttel1953, Arcin1907, CarvalhoViegas1936, Brooks1984, Brooks2003</t>
  </si>
  <si>
    <t>Daniell1849, Huttel1953</t>
  </si>
  <si>
    <t>Ruelle1904, Ruelle1904, Delafosse1912, Jensen1933, Baumann1962, Gray1999</t>
  </si>
  <si>
    <t>Zaborowsky1896, Frobenius1929, CarvalhoViegas1936, Almeida1947, TeixeiraMota1947, Carreira1961c, Gray1999</t>
  </si>
  <si>
    <t>Mercier1947</t>
  </si>
  <si>
    <t>Drain2006</t>
  </si>
  <si>
    <t>Holmgren2003, Pepin2006, Scantamburlo1991</t>
  </si>
  <si>
    <t>Holmgren2003, Pepin2006, IRIN2006</t>
  </si>
  <si>
    <t>Glazier2001, Holmgren2003, Lagarde2003, Pepin2006, IRIN2006</t>
  </si>
  <si>
    <t>Frobenius1929, Jensen1933, Dupire1958, N-Bouah1964, Auge1975, Auge2009_PC</t>
  </si>
  <si>
    <t>Joseph1910, Frobenius1929, Jensen1933, N-Bouah1964, Auge1975, Auge2009_PC</t>
  </si>
  <si>
    <t>Frobenius1929, Jensen1933, N-Bouah1964, Auge1975, Auge2009_PC</t>
  </si>
  <si>
    <t>Additional comments</t>
  </si>
  <si>
    <t>INDEX</t>
  </si>
  <si>
    <t>PART I</t>
  </si>
  <si>
    <t>EXPLANATION</t>
  </si>
  <si>
    <t>PART II</t>
  </si>
  <si>
    <t>PART III</t>
  </si>
  <si>
    <t>STATISTICS</t>
  </si>
  <si>
    <t>PART IV</t>
  </si>
  <si>
    <t>REFERENCE LIST</t>
  </si>
  <si>
    <t>Assume similar to linguistically close groups</t>
  </si>
  <si>
    <t>CHUMBURUNG</t>
  </si>
  <si>
    <t>Assume similar to Baga, Temne, and Landouman, because these languages are, like Mansuanca, Atlantic_Congo-Atlantic-Southern</t>
  </si>
  <si>
    <t>Count of &lt;25%</t>
  </si>
  <si>
    <t>JOLA</t>
  </si>
  <si>
    <t>Jola</t>
  </si>
  <si>
    <t>Total African groups: 218 (excludes Westerners and Syrian-Lebanese)</t>
  </si>
  <si>
    <t>African groups with pattern assumed similar to others: 25/218 (11.5%)</t>
  </si>
  <si>
    <t>African groups with circumcision absent or &lt;25% in early 20th century: 72/218 (33.0%)</t>
  </si>
  <si>
    <t>African groups with many men circumcised only in advanced adulthood: 6/218 (2.8%) (Balanta, Manjaco, Mancanha, Felupe, Jola, Yowaba)</t>
  </si>
  <si>
    <t>Mancanha_Brame</t>
  </si>
  <si>
    <t>FIXEDUNIV</t>
  </si>
  <si>
    <t>Count of FIXEDUNIV:</t>
  </si>
  <si>
    <t>African groups with famop=FIXEDUNIV: 125/218 (57.3%) (meaning male circumcision already nearly universal in early 20th century)</t>
  </si>
  <si>
    <t>FIXEDNOTU</t>
  </si>
  <si>
    <t>NOTUNIFT1</t>
  </si>
  <si>
    <r>
      <t xml:space="preserve">The reference list is provided in the file </t>
    </r>
    <r>
      <rPr>
        <b/>
        <sz val="10"/>
        <color theme="1"/>
        <rFont val="Arial"/>
        <family val="2"/>
      </rPr>
      <t>S2 Text.</t>
    </r>
  </si>
  <si>
    <t>DATASET OF ETHNIC GROUPS AND THEIR MALE CIRCUMCISION DATA AND ESTIMATES</t>
  </si>
  <si>
    <t>DATASET OF MALE CIRCUMCISION DATA, ESTIMATES AND REFERENCES</t>
  </si>
  <si>
    <t>Supporting Information S2 Dataset: Male circumcision information per ethnic group</t>
  </si>
  <si>
    <t>Male Circumcision and the Epidemic Emergence of HIV-2 in West Africa</t>
  </si>
  <si>
    <t>João Dinis Sousa, Marina Padrão Temudo, Barry Stephen Hewlett, Ricardo Jorge Camacho, Viktor Müller, Anne-Mieke Vandamme,   2016</t>
  </si>
  <si>
    <t>Dorosie not circumcised in 1920-30 at all. They are much more isolated than the Bobo, who have Dioula contacts since long. We assume the pattern of the Lobi neighbors.</t>
  </si>
  <si>
    <t>Already some circumcised near Dioula centers in 1900</t>
  </si>
  <si>
    <t>We assume similar to Kulango, to which language Teen is very similar, according to Ethnologue</t>
  </si>
  <si>
    <t>We assume similar to Lobi, Teen, Kulango.</t>
  </si>
  <si>
    <t>Not circumcised in 1930. But they may have been more similar to the Bobo than to the Gan, Dorosie, and Lobi, because they are closer to the Dioula centers.</t>
  </si>
  <si>
    <t>Assume similar to Dzuungo, Boso, Soninké, Marka, Dioula, because Somila is Mande-Western, like these languages</t>
  </si>
  <si>
    <t>Assume similar to Lobi, Teen, Kulango.</t>
  </si>
  <si>
    <t xml:space="preserve">Circumcision non-existant in the 1960s, in villages  according to Auge2008; however N-Bouah1964 writes that they already practiced it. </t>
  </si>
  <si>
    <t xml:space="preserve">Already some circumcised near Dioula centers in 1900. </t>
  </si>
  <si>
    <t>Already some circumcised near Dioula centers in 1900. Their prevalence of Islam is &lt;Senufo and &lt;Ligbi. Bondoukou and Bouna were important poles of Islam and circumcision, so they were not very isolated.</t>
  </si>
  <si>
    <t xml:space="preserve">In 1900-1920, most not circumcised (Hewlett). They adopted Islam to 50-90% today, and this happened many decades before 1990 (Stahl). </t>
  </si>
  <si>
    <t>E.Atlas says they were circumcised in 1910. However, Delafosse says only Muslims were circumcised in ~1900, and Muslims &lt;0.3%. Thus, we assume circumcision=10% in 1900.</t>
  </si>
  <si>
    <t>Froelich says "originally not circumcised but those mixed with Foulbé are". We assume similar to the Bobo.</t>
  </si>
  <si>
    <t>Many already circumcised in 1900 (sources contradictory). Dioula influence impregnates them since long, they live side by side, and Dioula are 10-25% of population in their regions.</t>
  </si>
  <si>
    <t>Assume similar to Gueré and Wobé, because their language is also Kru-Western-Wee (unlike the Beté).</t>
  </si>
  <si>
    <t>Circumcision very minoritary in 1930-40. A Denkyera king destooled because in 1940 because he was circumcised (Gordon1953); Akyem described as uncircumcised in 1930 (E.Atlas).</t>
  </si>
  <si>
    <t>Similar to the Ashanti.</t>
  </si>
  <si>
    <t>Similar to other Akan-Ashanti.</t>
  </si>
  <si>
    <t>We include in this group the Ghanian Akan groups not included in the Ashanti, Fanti, Brong, Ahanta, Sefwi; this includes the Wasaw and other groups. The cooments about the Ashanti apply.</t>
  </si>
  <si>
    <t>Assume similar to Agni, for they are neighbors and both languages are Tano-Central-Bia-Northern</t>
  </si>
  <si>
    <t>They are Akan. Since the Brong are now 50% Muslim and the Abron only 7%, we assume the Brong were faster adopters of circumcision.</t>
  </si>
  <si>
    <t>Assume similar to Cherepon, because both languages are Guang-South Guang.</t>
  </si>
  <si>
    <t>Assume average between Krache, Atyuti, Konya, on the one hand, and Gonja on the other, because all these groups are linguistically Guang-North Guang, like the Yeji, Prang, Dwang, and Chumburung, and the latter 4 groups stand geographically in between.</t>
  </si>
  <si>
    <t>Assume average between Kotokoli, Kabré, Lamba, and Lopka, because these languages and Tribou are Grusi-Eastern.</t>
  </si>
  <si>
    <t>The Nanumba/Kilinga were uncircumcised but are very minoritary within this group.</t>
  </si>
  <si>
    <t>Stahl1991: they don't have circumcision rites; Hewlett: not circumcised. But they probably adopted circumcision faster than other groups, because they live near the Ligbi, Gonja, and Dioula from Bondoukou.</t>
  </si>
  <si>
    <t>Not circumcised in 1920. Assume pattern similar to their Mo-Degha neighbors.</t>
  </si>
  <si>
    <t>Assume average between Mo_Degha, Sisala, Vagala, because these languages are, like Tampulma, Grusi-Western.</t>
  </si>
  <si>
    <t>Their language is a Mossi dialect.</t>
  </si>
  <si>
    <t>There is a Dioula-Muslim elite since 2 centuries. They are 37% Muslim in 1970, but the non-Muslim are also circumcised since long.</t>
  </si>
  <si>
    <t xml:space="preserve">In ~1900-1920 most or all not circumcised (Hewlett). In 1955-60 circumcision universal (Froelich). </t>
  </si>
  <si>
    <t>The major subgroups already circumcised by 1910, other dialects not yet.</t>
  </si>
  <si>
    <t>For the Tallensi, no circumcision in 1930, the same probably applied to the Nabdam, who are also a relatively isolated Mamprusi group.</t>
  </si>
  <si>
    <t>Observations of circumcision in 1960s; evidence it was recent, but already almost universal by then.</t>
  </si>
  <si>
    <t xml:space="preserve">Only minority circumcised by 1900 (Delafosse). </t>
  </si>
  <si>
    <t>Already circumcised early, by Marka, Samo, and Mossi influence; the same for Northern Nunuma, Ko, and Lyele.</t>
  </si>
  <si>
    <t>Not circumcised in 1900.</t>
  </si>
  <si>
    <t>Assume average between N Nunuma, Gourounsi S Nunuma, and Kasena, for these languages are all Grusi-Northern.</t>
  </si>
  <si>
    <t>They were already mostly circumcised in 1960. They live in plain savannah, with few hills, like the Kasena. Grindall says that circumcision exists but statement very vague, compatible with lack of universality; he associates circumcision with Islam.</t>
  </si>
  <si>
    <t>Their Busance neighbors already all circumcised by 1960, but the Gurenne not. Their southern neighbors were the Nabdam and Tallensi, late to adopt circumcision. We assume intermediate pattern.</t>
  </si>
  <si>
    <t>Assume similar to Adja, Goun, Tofinou, Aizo, for all these languages are, like the Adja_Hweda, Gbe-Aja.</t>
  </si>
  <si>
    <t>Subjects of Dahomey kingdom were circumcised (Daniell 1849).</t>
  </si>
  <si>
    <t>Foa 1895 says the Nago of Dahomey-influenced areas were circumcised and the Ana were called Nago there as were most Yoruba- and Yoruboid- speakers.</t>
  </si>
  <si>
    <t xml:space="preserve">Not circumcised or circumcision rare in 1955-60. </t>
  </si>
  <si>
    <t xml:space="preserve">92.5% Muslims in 1970, spread in recent decades. </t>
  </si>
  <si>
    <t xml:space="preserve">Not circumcised up to 1955-60 (Froelich), but now they are almost universally circumcised, so adoption was fast. </t>
  </si>
  <si>
    <t>Not circumcised in 1955-60 (Froelich 1963, 1968)</t>
  </si>
  <si>
    <t>Not circ in 1955-60 (Froelich 1963, 1968).</t>
  </si>
  <si>
    <t>Contradictory statements, but clearly they had already many men circumcised by 1900, and some observers say yes and some say no until 1940-60. Mercier 1947 says some subgroups circumcised, some uncircumcised, and one group circumcised at age ~30 (the Besorube; pattern similar to the Yowaba). Today 42% circumcised.</t>
  </si>
  <si>
    <t>Peperti 1945 mentions circumcision. Bangré 2004 says they do circumcision at age 28 only.</t>
  </si>
  <si>
    <t xml:space="preserve">Assume average between Krache, Atyuti, Konya, on the one hand, and Gonja on the other, because all these languages are Guang-North Guang, like Foodo. </t>
  </si>
  <si>
    <t>Assume average between other Gurma peoples: Gourmantché, Tchamba, Konkomba, Moba, Ngamgam, Tcham_Bassari.</t>
  </si>
  <si>
    <t>Subjects of Dahomey kingdom were circumcised (Daniell 1849, Foa 1895).</t>
  </si>
  <si>
    <t>Subjects of Dahomey kingdom were circumcised (Daniell 1849, 1895). In addition, Creole minorities in the West African coast tended to adopt circumcision and other customs early after settling (entries of Creoles Guinea, Creoles Guinea-Bissau, Krio).</t>
  </si>
  <si>
    <t>Assume similar to the other groups with Yoruboid-Edekeri languages: Yoruba, Ana_Ife, Ede_Nago.</t>
  </si>
  <si>
    <t>Assume similar to Waci and Xweda because because of linguistic similarity.</t>
  </si>
  <si>
    <t>Assume similar to Busance, whose language is also Mande-Eastern-Southeastern.</t>
  </si>
  <si>
    <t xml:space="preserve">The majority of villages did not practice circumcision in 1960; some villages adopted circumcision a few decades before 1960 (Seligman, Biyi). </t>
  </si>
  <si>
    <t>Biyi says circumcision absent in 1930 in all Grebo and includes the Ivorian Krumen in the Grebo (and their language is Grebo).</t>
  </si>
  <si>
    <t>Circumcision was recent in ~1950, far less elaborate than excision, and not universal.</t>
  </si>
  <si>
    <t>Hawthorne2001, Niang2007, Cammilleri2010</t>
  </si>
  <si>
    <t>CarvalhoViegas1936, Meireles1960, Carreira1961, Carreira1961b, Temudo2014_15_FW</t>
  </si>
  <si>
    <t>Zaborowsky1896, Maclaud1907, Frobenius1929, CarvalhoViegas1936, Carreira1961c, Temudo2014_15_FW</t>
  </si>
  <si>
    <t>Corre1888, Zaborowsky1896, Arcin1907, Jensen1933, CarvalhoViegas1936, Temudo2014_15_FW</t>
  </si>
  <si>
    <t>They adopted the customs of the tribes among which they lived, including circumcision, centuries ago.</t>
  </si>
  <si>
    <t>They adopted the customs of the tribes among which they lived, including circumcision. In the case of G-Bissau, Creoles/Grumetes, were culturally closer to the Papel and Manjaco.</t>
  </si>
  <si>
    <t xml:space="preserve">All sources, including Temudo observations refer circumcision at 12-15, or 15-17, at most 20. Influence of Grumetes was not felt, the reverse was true. They adopted Balanta customs en masse in 1930-50 (Carreira), but this did not include late circumcision (Temudo 2014-15 FW). </t>
  </si>
  <si>
    <t>We assume the mean age of circumcision is 30-35 (it is after 40 for many men). This information, together with age distribution permits to estimate circumcision at ~35% in adults. The mean age declined very recently, probably after the civil war of 1998 (Temudo 2014-15 FW).</t>
  </si>
  <si>
    <t xml:space="preserve">Assume modern circumcision 80% (intermediate between the 72% of Lagarde, and 90% of Meireles (it was 99.6% in men &gt;20, and with likely response biases because of the survey being huge, and thus likely hasty)). Gazier 2001 cites two different theses saying they have the same pattern of collective feasts each 20 years of Jola and Felupe, which would cause overall ~65-80% circ in adults. Confirmed by Temudo 2014-15 FW. Although most sources say age at circumcision is 15-17, or &lt;20, it seems for many men it's much later: Lagarde 2003 found 9% still uncircumcised for those &gt;29. </t>
  </si>
  <si>
    <t>Sources contradictory and variable between islands; in 2 large islands they abandoned circumcision. Where they practiced it it was at ~25-30 years old (they did incisions in the foreskin before that).</t>
  </si>
  <si>
    <t>Several mentions to late circumcision in many men (at 15-40). If average age is 25 years, circumcision=~67% (calculated with age distribution tables). We assume modern circumcision average between Pison1993 and Lagarde2003, like in the Jola.</t>
  </si>
  <si>
    <t xml:space="preserve">They used to do collective feasts each 20 years (Mark 1978). If average age is ~25 years, circ~=67% (calculated with age distribution tables). We assume current circumcision average between Pison1993 and Lagarde2003. But in 1900 many subgroups not circumcise (Maclaud). </t>
  </si>
  <si>
    <t>Only some were circumcised in 1850-1900 (Zaborowsky, Jensen, Frobenius), but adoption was fast, and by 1932 it was universal.</t>
  </si>
  <si>
    <t>Old circumcision rate assumed to be average between the statements concerning the various subgroups.</t>
  </si>
  <si>
    <t>We assume 5-9% circumcised because this is also typical of Haiti, Caribbean, and South America; in addition, they had immigrants from mainland Africa, and also many Cape Verdeans went to live in mainland Africa, where a minority of them would be circumcised, and later return to Cape Verde.</t>
  </si>
  <si>
    <t>Bryk1934, Gray1999, Hewlett_UD</t>
  </si>
  <si>
    <t>Daumas1864, Arcin1907, Delafosse1912, Bryk1934, Miner1942, Gray1999, Hewlett_UD</t>
  </si>
  <si>
    <t>This Dataset is intended to be exported to a text file that is read by the R program that calculates male circumcision (MC) frequency over time. Each ethnic group has a code (egcode field), a current family (famcur field, for correspondence with the Demographic and Health Surveys (DHS) data). It has an operational family (famop field) that can be used in future developments of the R calculation program (currently not used). MC frequency is estimated at 1, 2, or 3 inflexion points, but in our simpler models (COLRST-LIN and COLRST-LOGIS, see Materials and Methods) only the 1st inflexion point is used. In our COLRSTURB model the first 2 inflexion points are used. The 3rd inflexion point is not used in the current program implementation. At these inflexion points, MC frequency is estimated based on ethnographic statements, anthropometric papers, modern DHS surveys, or modern biomedical papers. The mentioned references appear in the S2 Text. In the references, "PC" means personal communication, "FW" means our own fieldwork, and "UD" means unpublished dataset.</t>
  </si>
  <si>
    <t>Corre1888, Zaborowsky1896, Kramer1906, Arcin1907, Vallois1941, TeixeiraMota1947, Dupire1955, Quintino1969, Gray1999, Hewlett_UD</t>
  </si>
  <si>
    <t>Henric1902, Tremearne1913, Jensen1933, Bryk1934, Hewlett_UD</t>
  </si>
  <si>
    <t>Frobenius1929, Jensen1933, Bruel1935, Baumann1962, Gray1999, Hewlett_UD</t>
  </si>
  <si>
    <t>Zaborowsky1896, Delafosse1912, Vallois1941, Gray1999, Hewlett_UD</t>
  </si>
  <si>
    <t>Corre1888, Zaborowsky1896, Kramer1906, Arcin1907, Delafosse1912, Frobenius1929, Cheron1933, Frazer1938, Gray1999, Hewlett_UD</t>
  </si>
  <si>
    <t>Zaborowsky1896, Arcin1907, Delafosse1912, Frazer1938, Griaule1956, Paulme1971, Gray1999, Hewlett_UD</t>
  </si>
  <si>
    <t>Picard1910, Delafosse1912, Frobenius1929, Gray1999, Hewlett_UD</t>
  </si>
  <si>
    <t>Delafosse1912, Griaule1956, Gray1999, Hewlett_UD</t>
  </si>
  <si>
    <t>Zaborowsky1896, Delafosse1912, Frazer1938, Gray1999, Hewlett_UD</t>
  </si>
  <si>
    <t>Delafosse1912, Gray1999, Hewlett_UD</t>
  </si>
  <si>
    <t>Delafosse1912, Hewlett_UD</t>
  </si>
  <si>
    <t>Clozel1902, Ruelle1904, Delafosse1912, Frobenius1929, Gray1999, Hewlett_UD</t>
  </si>
  <si>
    <t>Ruelle1904, Delafosse1912, Gray1999, Hewlett_UD</t>
  </si>
  <si>
    <t>Hewlett_UD</t>
  </si>
  <si>
    <t>Stahl1991, Hewlett_UD</t>
  </si>
  <si>
    <t>Picard1910, Delafosse1912, Delafosse1930, Frobenius1929, Baumann1962, Gray1999, Hewlett_UD</t>
  </si>
  <si>
    <t>Tauxier1931, Tauxier1933, Hewlett_UD</t>
  </si>
  <si>
    <t>Ruelle1904, Ruelle1904, Delafosse1912, Baumann1962, Gray1999, Hewlett_UD</t>
  </si>
  <si>
    <t>Delafosse1912, Menjaud1932, Baumann1962, Moreau1964, Hewlett_UD</t>
  </si>
  <si>
    <t>Frobenius1929, Schwab1947, Gray1999, Hewlett_UD</t>
  </si>
  <si>
    <t>Gray1999, Hewlett_UD</t>
  </si>
  <si>
    <t>Frobenius1929, Gray1999, Hewlett_UD</t>
  </si>
  <si>
    <t>Daniell1856, Gordon1953, Sarpong1967, Pobee1977, McCaskie1981, Gray1999, Hewlett_UD</t>
  </si>
  <si>
    <t>Cruickshank1853, Daniell1856, McCaskie1981, Sarpong1967, Pobee1977, Gray1999, Hewlett_UD</t>
  </si>
  <si>
    <t>Daniell1856, Sarpong1967, McCaskie1981, Gray1999, Hewlett_UD</t>
  </si>
  <si>
    <t>Cruickshank1853, Daniell1856, Sarpong1967, McCaskie1981, Gray1999, Hewlett_UD</t>
  </si>
  <si>
    <t>Daniell1856, Kole1955, Gray1999, Hewlett_UD</t>
  </si>
  <si>
    <t>Baumann1962, Gray1999, Hewlett_UD</t>
  </si>
  <si>
    <t>Frobenius1929, Hewlett_UD</t>
  </si>
  <si>
    <t>Brukum1997, Samwini2006, Hewlett_UD</t>
  </si>
  <si>
    <t>Froelich1963, Gray1999, Hewlett_UD</t>
  </si>
  <si>
    <t>Froelich1963, Delval1980, Hewlett_UD</t>
  </si>
  <si>
    <t>Cardinall1920, Gray1999, Samwini2006, Hewlett_UD</t>
  </si>
  <si>
    <t>Ruelle1904, Gray1999, Hewlett_UD</t>
  </si>
  <si>
    <t>Cardinall1920, Gray1999, Hewlett_UD</t>
  </si>
  <si>
    <t>Jensen1933, Grindal1972, Gray1999, Hewlett_UD</t>
  </si>
  <si>
    <t>Gray1999, Dotse2011, Hewlett_UD</t>
  </si>
  <si>
    <t>Froelich1963, Hewlett_UD</t>
  </si>
  <si>
    <t>Froelich1963, Froelich1968, Gray1999, Hewlett_UD</t>
  </si>
  <si>
    <t>Delafosse1912, Jensen1933, Mercier1947, Froelich1968, Gray1999, Hewlett_UD</t>
  </si>
  <si>
    <t>Daniell1849, Bouche1885, Foa1895, Binet1900, Brunet1900, Huttel1953, Gray1999, Hewlett_UD</t>
  </si>
  <si>
    <t>Bouche1885, Brunet1900, Huttel1953, Gray1999, Hewlett_UD</t>
  </si>
  <si>
    <t>Biyi1929, Jensen1933, Siegmann1969, Hewlett_UD</t>
  </si>
  <si>
    <t>Zaborowsky1896, Frobenius1929, Strong1930, Jensen1933, Schwab1947, Gray1999, Hewlett_UD</t>
  </si>
  <si>
    <t>Frobenius1929, Jensen1933, Schwab1947, Gray1999, Hewlett_UD</t>
  </si>
  <si>
    <t>Frobenius1929, Jensen1933, Schwab1947, Kurtz1969, Gray1999, Hewlett_UD</t>
  </si>
  <si>
    <t>Biyi1929, Frobenius1929, Schwartz1947, DAzevedo1962, Siegmann1969, Zetterstrom1969, Kurtz1969, Hewlett_UD</t>
  </si>
  <si>
    <t>Biyi1929, Frobenius1929, Schwartz1947, Siegmann1969, Zetterstrom1969, Kurtz1969, Hewlett_UD</t>
  </si>
  <si>
    <t>Arcin1907, Delafosse1930, Vallois1941, Gray1999, Hewlett_UD</t>
  </si>
  <si>
    <t>Banton1957, Hewlett_UD</t>
  </si>
  <si>
    <t>Kramer1906, Banton1957, Hewlett_UD</t>
  </si>
  <si>
    <t>Clarke1863, Zaborowsky1896, Kramer1906, Jensen1933, Dorjahn1959, Gray1999, Hewlett_UD</t>
  </si>
  <si>
    <t>Clarke1863, Kramer1906, Migeod1925, Jensen1933, Gray1999, Hewlett_UD</t>
  </si>
  <si>
    <t>Arcin1907, Delafosse1930, Jensen1933, Vallois1941, Paulme1947, Gray1999, Hewlett_UD</t>
  </si>
  <si>
    <t>Corre1888, Paroisse1896, Arcin1907, Jensen1933, Gray1999, Hewlett_UD</t>
  </si>
  <si>
    <t>Corre1888, Zaborowsky1896, Arcin1907, Delafosse1930, Jensen1933, Frazer1938, Gray1999, Hewlett_UD</t>
  </si>
  <si>
    <t>Arcin1907, Delacour1913, Lestrange1950, Baumann1962, Paulme1971, Gray1999, Hewlett_UD</t>
  </si>
  <si>
    <t>Arcin1907, Delafosse1912, Gray1999, Hewlett_UD</t>
  </si>
  <si>
    <t>Zaborowsky1896, Frobenius1929, Jensen1933, CarvalhoViegas1936, Carreira1962, Pelissier1989, Gray1999, Hewlett_UD, Temudo2014_15_FW</t>
  </si>
  <si>
    <t>Zaborowsky1896, Frobenius1929, CarvalhoViegas1936, TeixeiraMota1947, Carreira1961c, Machado1972, Gray1999, Hewlett_UD, Temudo2014_15_FW</t>
  </si>
  <si>
    <t>CarvalhoViegas1936, Vallois1941,  TeixeiraMota1947, Meireles1960, Carreira1961, Carreira1961b, Gray1999, Hewlett_UD, Temudo2014_15_FW</t>
  </si>
  <si>
    <t>Frobenius1929, CarvalhoViegas1936, GomesBarbosa1946, Carreira1961b, Baumann1962, Gray1999, Hewlett_UD, Temudo2014_15_FW</t>
  </si>
  <si>
    <t>Zaborowsky1896, Frobenius1929, Nogueira1947, TeixeiraMota1947, Gray1999, Hewlett_UD</t>
  </si>
  <si>
    <t>Zaborowsky1896, Maclaud1907, Frobenius1929, Jensen1933, Baumann1962, Mark1978, Gray1999, Hewlett_UD</t>
  </si>
  <si>
    <t>Zaborowski1896, Arcin1907, Delafosse1930, Vallois1941, Mercier1952, Gray1999, Hewlett_UD</t>
  </si>
  <si>
    <t>Zaborowsky1896, Frobenius1929, Duchemin1947, Hewlett_UD</t>
  </si>
  <si>
    <t>Sanderson1935, Gray1999, Hewlett_UD</t>
  </si>
  <si>
    <t>Lebeuf1938, Gubry1990, Gray1999, Hewlett_UD</t>
  </si>
  <si>
    <t>Bryk1934, Lebeuf1938, Froelich1959, Gauthier1964, Gubry1990, Gray1999, Hewlett_UD</t>
  </si>
  <si>
    <t>Gausset1999, Gray1999, Hewlett_UD</t>
  </si>
  <si>
    <t>Delafosse1912, Miner1942, Hewlett_UD</t>
  </si>
  <si>
    <t>Jensen1933, Parsons1999, ElwoodDunn2009_PC</t>
  </si>
  <si>
    <t xml:space="preserve">Elwood Dunn personal communication suggests universal circumcision in ~1940-50. Few initial settlers survived, they massively practiced intermarriage with native Liberians since mid 19th century. </t>
  </si>
  <si>
    <t>HenriquesSilva2015_PC, Temudo2014_15_FW</t>
  </si>
  <si>
    <t>DantasPereira1996, Andrade1998, Drain2006, HenriquesSilva2015_PC</t>
  </si>
  <si>
    <t>In Bissau, nearly all Cape Verdean immigrants were uncircumcised in the 1950s-60s (HenriquesSilva 2015, pers.comm). There was a tendency of circumcise only some boys already born in the mainland, or living there in boyhood; a few practiced it in adulthood (Temudo 2014-15 FW).</t>
  </si>
</sst>
</file>

<file path=xl/styles.xml><?xml version="1.0" encoding="utf-8"?>
<styleSheet xmlns="http://schemas.openxmlformats.org/spreadsheetml/2006/main">
  <fonts count="17">
    <font>
      <sz val="11"/>
      <color theme="1"/>
      <name val="Calibri"/>
      <family val="2"/>
      <scheme val="minor"/>
    </font>
    <font>
      <sz val="9"/>
      <color indexed="81"/>
      <name val="Tahoma"/>
      <family val="2"/>
    </font>
    <font>
      <sz val="8"/>
      <color theme="1"/>
      <name val="Calibri"/>
      <family val="2"/>
      <scheme val="minor"/>
    </font>
    <font>
      <sz val="10"/>
      <color theme="1"/>
      <name val="Calibri"/>
      <family val="2"/>
      <scheme val="minor"/>
    </font>
    <font>
      <u/>
      <sz val="9"/>
      <color indexed="81"/>
      <name val="Tahoma"/>
      <family val="2"/>
    </font>
    <font>
      <sz val="8"/>
      <name val="Calibri"/>
      <family val="2"/>
      <scheme val="minor"/>
    </font>
    <font>
      <b/>
      <sz val="16"/>
      <color theme="0"/>
      <name val="Arial"/>
      <family val="2"/>
    </font>
    <font>
      <sz val="16"/>
      <color theme="0"/>
      <name val="Arial"/>
      <family val="2"/>
    </font>
    <font>
      <b/>
      <u/>
      <sz val="14"/>
      <name val="Arial"/>
      <family val="2"/>
    </font>
    <font>
      <sz val="8"/>
      <name val="Arial"/>
      <family val="2"/>
    </font>
    <font>
      <b/>
      <sz val="10"/>
      <name val="Arial"/>
      <family val="2"/>
    </font>
    <font>
      <u/>
      <sz val="14"/>
      <color theme="1"/>
      <name val="Calibri"/>
      <family val="2"/>
      <scheme val="minor"/>
    </font>
    <font>
      <u/>
      <sz val="14"/>
      <color theme="0"/>
      <name val="Arial"/>
      <family val="2"/>
    </font>
    <font>
      <sz val="10"/>
      <color theme="1"/>
      <name val="Arial"/>
      <family val="2"/>
    </font>
    <font>
      <b/>
      <sz val="10"/>
      <color theme="1"/>
      <name val="Arial"/>
      <family val="2"/>
    </font>
    <font>
      <b/>
      <sz val="16"/>
      <name val="Arial"/>
      <family val="2"/>
    </font>
    <font>
      <b/>
      <sz val="12"/>
      <name val="Arial"/>
      <family val="2"/>
    </font>
  </fonts>
  <fills count="4">
    <fill>
      <patternFill patternType="none"/>
    </fill>
    <fill>
      <patternFill patternType="gray125"/>
    </fill>
    <fill>
      <patternFill patternType="solid">
        <fgColor rgb="FFFFFF00"/>
        <bgColor indexed="64"/>
      </patternFill>
    </fill>
    <fill>
      <patternFill patternType="solid">
        <fgColor rgb="FF002060"/>
        <bgColor indexed="64"/>
      </patternFill>
    </fill>
  </fills>
  <borders count="9">
    <border>
      <left/>
      <right/>
      <top/>
      <bottom/>
      <diagonal/>
    </border>
    <border>
      <left/>
      <right/>
      <top/>
      <bottom style="thin">
        <color auto="1"/>
      </bottom>
      <diagonal/>
    </border>
    <border>
      <left/>
      <right style="thin">
        <color auto="1"/>
      </right>
      <top/>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style="thin">
        <color auto="1"/>
      </left>
      <right/>
      <top/>
      <bottom style="thin">
        <color auto="1"/>
      </bottom>
      <diagonal/>
    </border>
  </borders>
  <cellStyleXfs count="1">
    <xf numFmtId="0" fontId="0" fillId="0" borderId="0"/>
  </cellStyleXfs>
  <cellXfs count="69">
    <xf numFmtId="0" fontId="0" fillId="0" borderId="0" xfId="0"/>
    <xf numFmtId="0" fontId="2" fillId="2" borderId="0" xfId="0" applyFont="1" applyFill="1"/>
    <xf numFmtId="0" fontId="2" fillId="0" borderId="0" xfId="0" applyFont="1"/>
    <xf numFmtId="2" fontId="2" fillId="0" borderId="0" xfId="0" applyNumberFormat="1" applyFont="1"/>
    <xf numFmtId="0" fontId="2" fillId="0" borderId="1" xfId="0" applyFont="1" applyBorder="1"/>
    <xf numFmtId="2" fontId="2" fillId="0" borderId="1" xfId="0" applyNumberFormat="1" applyFont="1" applyBorder="1"/>
    <xf numFmtId="0" fontId="2" fillId="0" borderId="0" xfId="0" applyFont="1" applyFill="1"/>
    <xf numFmtId="2" fontId="2" fillId="0" borderId="0" xfId="0" applyNumberFormat="1" applyFont="1" applyFill="1"/>
    <xf numFmtId="0" fontId="5" fillId="0" borderId="0" xfId="0" applyFont="1" applyBorder="1"/>
    <xf numFmtId="0" fontId="2" fillId="0" borderId="0" xfId="0" applyFont="1" applyAlignment="1">
      <alignment wrapText="1"/>
    </xf>
    <xf numFmtId="0" fontId="2" fillId="0" borderId="1" xfId="0" applyFont="1" applyBorder="1" applyAlignment="1">
      <alignment wrapText="1"/>
    </xf>
    <xf numFmtId="0" fontId="5" fillId="0" borderId="0" xfId="0" applyFont="1" applyAlignment="1">
      <alignment wrapText="1"/>
    </xf>
    <xf numFmtId="0" fontId="2" fillId="0" borderId="0" xfId="0" applyFont="1" applyAlignment="1"/>
    <xf numFmtId="0" fontId="2" fillId="0" borderId="1" xfId="0" applyFont="1" applyBorder="1" applyAlignment="1"/>
    <xf numFmtId="0" fontId="2" fillId="0" borderId="2" xfId="0" applyFont="1" applyBorder="1"/>
    <xf numFmtId="0" fontId="2" fillId="0" borderId="3" xfId="0" applyFont="1" applyBorder="1"/>
    <xf numFmtId="0" fontId="2" fillId="2" borderId="2" xfId="0" applyFont="1" applyFill="1" applyBorder="1"/>
    <xf numFmtId="0" fontId="2" fillId="0" borderId="4" xfId="0" applyFont="1" applyBorder="1"/>
    <xf numFmtId="0" fontId="2" fillId="0" borderId="5" xfId="0" applyFont="1" applyBorder="1"/>
    <xf numFmtId="0" fontId="2" fillId="0" borderId="6" xfId="0" applyFont="1" applyBorder="1"/>
    <xf numFmtId="0" fontId="2" fillId="0" borderId="7" xfId="0" applyFont="1" applyBorder="1"/>
    <xf numFmtId="0" fontId="2" fillId="0" borderId="0" xfId="0" applyFont="1" applyBorder="1"/>
    <xf numFmtId="0" fontId="2" fillId="0" borderId="8" xfId="0" applyFont="1" applyBorder="1"/>
    <xf numFmtId="0" fontId="2" fillId="2" borderId="7" xfId="0" applyFont="1" applyFill="1" applyBorder="1"/>
    <xf numFmtId="0" fontId="3" fillId="2" borderId="0" xfId="0" applyFont="1" applyFill="1" applyBorder="1"/>
    <xf numFmtId="0" fontId="2" fillId="2" borderId="0" xfId="0" applyFont="1" applyFill="1" applyBorder="1"/>
    <xf numFmtId="0" fontId="2" fillId="2" borderId="8" xfId="0" applyFont="1" applyFill="1" applyBorder="1"/>
    <xf numFmtId="0" fontId="2" fillId="2" borderId="1" xfId="0" applyFont="1" applyFill="1" applyBorder="1"/>
    <xf numFmtId="0" fontId="2" fillId="2" borderId="3" xfId="0" applyFont="1" applyFill="1" applyBorder="1"/>
    <xf numFmtId="2" fontId="2" fillId="0" borderId="5" xfId="0" applyNumberFormat="1" applyFont="1" applyBorder="1"/>
    <xf numFmtId="2" fontId="2" fillId="0" borderId="0" xfId="0" applyNumberFormat="1" applyFont="1" applyBorder="1"/>
    <xf numFmtId="2" fontId="2" fillId="2" borderId="0" xfId="0" applyNumberFormat="1" applyFont="1" applyFill="1" applyBorder="1"/>
    <xf numFmtId="2" fontId="2" fillId="2" borderId="1" xfId="0" applyNumberFormat="1" applyFont="1" applyFill="1" applyBorder="1"/>
    <xf numFmtId="2" fontId="2" fillId="0" borderId="7" xfId="0" applyNumberFormat="1" applyFont="1" applyBorder="1"/>
    <xf numFmtId="2" fontId="2" fillId="0" borderId="8" xfId="0" applyNumberFormat="1" applyFont="1" applyBorder="1"/>
    <xf numFmtId="2" fontId="2" fillId="2" borderId="7" xfId="0" applyNumberFormat="1" applyFont="1" applyFill="1" applyBorder="1"/>
    <xf numFmtId="2" fontId="2" fillId="2" borderId="8" xfId="0" applyNumberFormat="1" applyFont="1" applyFill="1" applyBorder="1"/>
    <xf numFmtId="0" fontId="6" fillId="3" borderId="0" xfId="0" applyFont="1" applyFill="1"/>
    <xf numFmtId="0" fontId="7" fillId="3" borderId="0" xfId="0" applyFont="1" applyFill="1"/>
    <xf numFmtId="2" fontId="7" fillId="3" borderId="0" xfId="0" applyNumberFormat="1" applyFont="1" applyFill="1"/>
    <xf numFmtId="0" fontId="6" fillId="0" borderId="0" xfId="0" applyFont="1" applyFill="1"/>
    <xf numFmtId="0" fontId="7" fillId="0" borderId="0" xfId="0" applyFont="1" applyFill="1"/>
    <xf numFmtId="2" fontId="7" fillId="0" borderId="0" xfId="0" applyNumberFormat="1" applyFont="1" applyFill="1"/>
    <xf numFmtId="0" fontId="2" fillId="0" borderId="0" xfId="0" applyFont="1" applyFill="1" applyAlignment="1">
      <alignment wrapText="1"/>
    </xf>
    <xf numFmtId="0" fontId="8" fillId="0" borderId="0" xfId="0" applyFont="1" applyBorder="1"/>
    <xf numFmtId="0" fontId="9" fillId="0" borderId="0" xfId="0" applyFont="1" applyBorder="1"/>
    <xf numFmtId="0" fontId="10" fillId="0" borderId="0" xfId="0" applyFont="1" applyBorder="1"/>
    <xf numFmtId="0" fontId="2" fillId="3" borderId="0" xfId="0" applyFont="1" applyFill="1"/>
    <xf numFmtId="0" fontId="10" fillId="0" borderId="0" xfId="0" applyFont="1" applyFill="1"/>
    <xf numFmtId="0" fontId="10" fillId="0" borderId="0" xfId="0" applyFont="1"/>
    <xf numFmtId="0" fontId="8" fillId="0" borderId="0" xfId="0" applyFont="1" applyFill="1"/>
    <xf numFmtId="0" fontId="2" fillId="3" borderId="0" xfId="0" applyFont="1" applyFill="1" applyAlignment="1">
      <alignment wrapText="1"/>
    </xf>
    <xf numFmtId="0" fontId="11" fillId="0" borderId="0" xfId="0" applyFont="1"/>
    <xf numFmtId="0" fontId="12" fillId="0" borderId="0" xfId="0" applyFont="1" applyFill="1"/>
    <xf numFmtId="0" fontId="13" fillId="0" borderId="0" xfId="0" applyFont="1"/>
    <xf numFmtId="0" fontId="13" fillId="0" borderId="0" xfId="0" applyFont="1" applyAlignment="1"/>
    <xf numFmtId="0" fontId="2" fillId="0" borderId="5" xfId="0" applyFont="1" applyFill="1" applyBorder="1"/>
    <xf numFmtId="0" fontId="2" fillId="0" borderId="5" xfId="0" applyFont="1" applyBorder="1" applyAlignment="1">
      <alignment wrapText="1"/>
    </xf>
    <xf numFmtId="0" fontId="15" fillId="0" borderId="0" xfId="0" applyFont="1"/>
    <xf numFmtId="0" fontId="16" fillId="0" borderId="0" xfId="0" applyFont="1"/>
    <xf numFmtId="0" fontId="13" fillId="0" borderId="4" xfId="0" applyFont="1" applyBorder="1" applyAlignment="1">
      <alignment vertical="top" wrapText="1"/>
    </xf>
    <xf numFmtId="0" fontId="13" fillId="0" borderId="5" xfId="0" applyFont="1" applyBorder="1" applyAlignment="1">
      <alignment vertical="top" wrapText="1"/>
    </xf>
    <xf numFmtId="0" fontId="13" fillId="0" borderId="6" xfId="0" applyFont="1" applyBorder="1" applyAlignment="1">
      <alignment vertical="top" wrapText="1"/>
    </xf>
    <xf numFmtId="0" fontId="13" fillId="0" borderId="7" xfId="0" applyFont="1" applyBorder="1" applyAlignment="1">
      <alignment vertical="top" wrapText="1"/>
    </xf>
    <xf numFmtId="0" fontId="13" fillId="0" borderId="0" xfId="0" applyFont="1" applyBorder="1" applyAlignment="1">
      <alignment vertical="top" wrapText="1"/>
    </xf>
    <xf numFmtId="0" fontId="13" fillId="0" borderId="2" xfId="0" applyFont="1" applyBorder="1" applyAlignment="1">
      <alignment vertical="top" wrapText="1"/>
    </xf>
    <xf numFmtId="0" fontId="13" fillId="0" borderId="8" xfId="0" applyFont="1" applyBorder="1" applyAlignment="1">
      <alignment vertical="top" wrapText="1"/>
    </xf>
    <xf numFmtId="0" fontId="13" fillId="0" borderId="1" xfId="0" applyFont="1" applyBorder="1" applyAlignment="1">
      <alignment vertical="top" wrapText="1"/>
    </xf>
    <xf numFmtId="0" fontId="13" fillId="0" borderId="3" xfId="0" applyFont="1" applyBorder="1" applyAlignment="1">
      <alignment vertical="top"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s>
</file>

<file path=xl/queryTables/queryTable1.xml><?xml version="1.0" encoding="utf-8"?>
<queryTable xmlns="http://schemas.openxmlformats.org/spreadsheetml/2006/main" name="tab_ethnic_groups_circ" connectionId="1" autoFormatId="16" applyNumberFormats="0" applyBorderFormats="0" applyFontFormats="1" applyPatternFormats="1" applyAlignmentFormats="0" applyWidthHeightFormats="0"/>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dimension ref="A1:Z279"/>
  <sheetViews>
    <sheetView tabSelected="1" topLeftCell="A205" workbookViewId="0">
      <selection activeCell="W208" sqref="W208"/>
    </sheetView>
  </sheetViews>
  <sheetFormatPr defaultColWidth="8.88671875" defaultRowHeight="10.199999999999999"/>
  <cols>
    <col min="1" max="1" width="4.5546875" style="2" customWidth="1"/>
    <col min="2" max="2" width="2" style="2" customWidth="1"/>
    <col min="3" max="3" width="3.44140625" style="2" customWidth="1"/>
    <col min="4" max="4" width="4.33203125" style="2" customWidth="1"/>
    <col min="5" max="5" width="11.5546875" style="2" customWidth="1"/>
    <col min="6" max="6" width="11.109375" style="2" customWidth="1"/>
    <col min="7" max="7" width="8.44140625" style="2" customWidth="1"/>
    <col min="8" max="8" width="2.33203125" style="2" customWidth="1"/>
    <col min="9" max="9" width="5" style="3" customWidth="1"/>
    <col min="10" max="10" width="5.44140625" style="3" customWidth="1"/>
    <col min="11" max="11" width="5" style="2" customWidth="1"/>
    <col min="12" max="13" width="5" style="3" customWidth="1"/>
    <col min="14" max="14" width="5" style="2" customWidth="1"/>
    <col min="15" max="15" width="5" style="3" customWidth="1"/>
    <col min="16" max="17" width="5" style="2" customWidth="1"/>
    <col min="18" max="18" width="5.5546875" style="3" customWidth="1"/>
    <col min="19" max="19" width="4.6640625" style="2" customWidth="1"/>
    <col min="20" max="20" width="3.33203125" style="2" customWidth="1"/>
    <col min="21" max="21" width="46.33203125" style="9" customWidth="1"/>
    <col min="22" max="22" width="22.6640625" style="9" customWidth="1"/>
    <col min="23" max="23" width="96.6640625" style="9" customWidth="1"/>
    <col min="24" max="24" width="4" style="2" customWidth="1"/>
    <col min="25" max="25" width="11.44140625" style="2" customWidth="1"/>
    <col min="26" max="26" width="4.88671875" style="2" customWidth="1"/>
    <col min="27" max="28" width="4.6640625" style="2" customWidth="1"/>
    <col min="29" max="29" width="5.33203125" style="2" customWidth="1"/>
    <col min="30" max="30" width="4.88671875" style="2" customWidth="1"/>
    <col min="31" max="31" width="4.6640625" style="2" customWidth="1"/>
    <col min="32" max="33" width="4.88671875" style="2" customWidth="1"/>
    <col min="34" max="34" width="4.33203125" style="2" customWidth="1"/>
    <col min="35" max="35" width="4" style="2" customWidth="1"/>
    <col min="36" max="36" width="4.33203125" style="2" customWidth="1"/>
    <col min="37" max="37" width="4.6640625" style="2" customWidth="1"/>
    <col min="38" max="16384" width="8.88671875" style="2"/>
  </cols>
  <sheetData>
    <row r="1" spans="1:21" ht="22.8" customHeight="1">
      <c r="A1" s="58" t="s">
        <v>672</v>
      </c>
    </row>
    <row r="2" spans="1:21" ht="19.2" customHeight="1">
      <c r="A2" s="59" t="s">
        <v>673</v>
      </c>
    </row>
    <row r="3" spans="1:21" ht="18" customHeight="1"/>
    <row r="4" spans="1:21" ht="24" customHeight="1">
      <c r="A4" s="58" t="s">
        <v>671</v>
      </c>
    </row>
    <row r="6" spans="1:21" ht="21">
      <c r="A6" s="37" t="s">
        <v>669</v>
      </c>
      <c r="B6" s="38"/>
      <c r="C6" s="38"/>
      <c r="D6" s="38"/>
      <c r="E6" s="38"/>
      <c r="F6" s="38"/>
      <c r="G6" s="38"/>
      <c r="H6" s="39"/>
      <c r="I6" s="39"/>
      <c r="J6" s="38"/>
      <c r="K6" s="39"/>
      <c r="L6" s="39"/>
      <c r="M6" s="38"/>
      <c r="N6" s="39"/>
      <c r="O6" s="38"/>
      <c r="P6" s="38"/>
      <c r="Q6" s="39"/>
      <c r="R6" s="38"/>
      <c r="S6" s="38"/>
      <c r="T6" s="47"/>
      <c r="U6" s="51"/>
    </row>
    <row r="7" spans="1:21" ht="13.2" customHeight="1">
      <c r="B7" s="40"/>
      <c r="C7" s="41"/>
      <c r="D7" s="41"/>
      <c r="E7" s="41"/>
      <c r="F7" s="41"/>
      <c r="G7" s="41"/>
      <c r="H7" s="41"/>
      <c r="I7" s="42"/>
      <c r="J7" s="42"/>
      <c r="K7" s="41"/>
      <c r="L7" s="42"/>
      <c r="M7" s="42"/>
      <c r="N7" s="41"/>
      <c r="O7" s="42"/>
      <c r="P7" s="41"/>
      <c r="Q7" s="41"/>
      <c r="R7" s="42"/>
      <c r="S7" s="41"/>
      <c r="T7" s="41"/>
      <c r="U7" s="43"/>
    </row>
    <row r="8" spans="1:21" ht="12.6" customHeight="1">
      <c r="B8" s="40"/>
      <c r="C8" s="41"/>
      <c r="D8" s="41"/>
      <c r="E8" s="41"/>
      <c r="F8" s="41"/>
      <c r="G8" s="41"/>
      <c r="H8" s="41"/>
      <c r="I8" s="42"/>
      <c r="J8" s="42"/>
      <c r="K8" s="41"/>
      <c r="L8" s="42"/>
      <c r="M8" s="42"/>
      <c r="N8" s="41"/>
      <c r="O8" s="42"/>
      <c r="P8" s="41"/>
      <c r="Q8" s="41"/>
      <c r="R8" s="42"/>
      <c r="S8" s="41"/>
      <c r="T8" s="41"/>
      <c r="U8" s="43"/>
    </row>
    <row r="9" spans="1:21" ht="16.2" customHeight="1">
      <c r="A9" s="44" t="s">
        <v>644</v>
      </c>
      <c r="B9" s="45"/>
      <c r="C9" s="41"/>
      <c r="D9" s="41"/>
      <c r="E9" s="41"/>
      <c r="F9" s="41"/>
      <c r="G9" s="41"/>
      <c r="H9" s="41"/>
      <c r="I9" s="42"/>
      <c r="J9" s="42"/>
      <c r="K9" s="41"/>
      <c r="L9" s="42"/>
      <c r="M9" s="42"/>
      <c r="N9" s="41"/>
      <c r="O9" s="42"/>
      <c r="P9" s="41"/>
      <c r="Q9" s="41"/>
      <c r="R9" s="42"/>
      <c r="S9" s="41"/>
      <c r="T9" s="41"/>
      <c r="U9" s="43"/>
    </row>
    <row r="10" spans="1:21" ht="13.2" customHeight="1">
      <c r="A10" s="45"/>
      <c r="B10" s="45"/>
      <c r="C10" s="41"/>
      <c r="D10" s="41"/>
      <c r="E10" s="41"/>
      <c r="F10" s="41"/>
      <c r="G10" s="41"/>
      <c r="H10" s="41"/>
      <c r="I10" s="42"/>
      <c r="J10" s="42"/>
      <c r="K10" s="41"/>
      <c r="L10" s="42"/>
      <c r="M10" s="42"/>
      <c r="N10" s="41"/>
      <c r="O10" s="42"/>
      <c r="P10" s="41"/>
      <c r="Q10" s="41"/>
      <c r="R10" s="42"/>
      <c r="S10" s="41"/>
      <c r="T10" s="41"/>
      <c r="U10" s="43"/>
    </row>
    <row r="11" spans="1:21" ht="13.2" customHeight="1">
      <c r="A11" s="46" t="s">
        <v>645</v>
      </c>
      <c r="C11" s="41"/>
      <c r="D11" s="46" t="s">
        <v>646</v>
      </c>
      <c r="E11" s="41"/>
      <c r="F11" s="41"/>
      <c r="G11" s="41"/>
      <c r="H11" s="41"/>
      <c r="I11" s="42"/>
      <c r="J11" s="42"/>
      <c r="K11" s="41"/>
      <c r="L11" s="42"/>
      <c r="M11" s="42"/>
      <c r="N11" s="41"/>
      <c r="O11" s="42"/>
      <c r="P11" s="41"/>
      <c r="Q11" s="41"/>
      <c r="R11" s="42"/>
      <c r="S11" s="41"/>
      <c r="T11" s="41"/>
      <c r="U11" s="43"/>
    </row>
    <row r="12" spans="1:21" ht="12" customHeight="1">
      <c r="A12" s="46" t="s">
        <v>647</v>
      </c>
      <c r="C12" s="41"/>
      <c r="D12" s="46" t="s">
        <v>670</v>
      </c>
      <c r="E12" s="41"/>
      <c r="F12" s="41"/>
      <c r="G12" s="41"/>
      <c r="H12" s="41"/>
      <c r="I12" s="42"/>
      <c r="J12" s="42"/>
      <c r="K12" s="41"/>
      <c r="L12" s="42"/>
      <c r="M12" s="42"/>
      <c r="N12" s="41"/>
      <c r="O12" s="42"/>
      <c r="P12" s="41"/>
      <c r="Q12" s="41"/>
      <c r="R12" s="42"/>
      <c r="S12" s="41"/>
      <c r="T12" s="41"/>
      <c r="U12" s="43"/>
    </row>
    <row r="13" spans="1:21" ht="13.2" customHeight="1">
      <c r="A13" s="49" t="s">
        <v>648</v>
      </c>
      <c r="B13" s="48"/>
      <c r="C13" s="48"/>
      <c r="D13" s="48" t="s">
        <v>649</v>
      </c>
      <c r="E13" s="41"/>
      <c r="F13" s="41"/>
      <c r="G13" s="41"/>
      <c r="H13" s="41"/>
      <c r="I13" s="42"/>
      <c r="J13" s="42"/>
      <c r="K13" s="41"/>
      <c r="L13" s="42"/>
      <c r="M13" s="42"/>
      <c r="N13" s="41"/>
      <c r="O13" s="42"/>
      <c r="P13" s="41"/>
      <c r="Q13" s="41"/>
      <c r="R13" s="42"/>
      <c r="S13" s="41"/>
      <c r="T13" s="41"/>
      <c r="U13" s="43"/>
    </row>
    <row r="14" spans="1:21" ht="12.6" customHeight="1">
      <c r="A14" s="49" t="s">
        <v>650</v>
      </c>
      <c r="B14" s="48"/>
      <c r="C14" s="48"/>
      <c r="D14" s="48" t="s">
        <v>651</v>
      </c>
      <c r="E14" s="41"/>
      <c r="F14" s="41"/>
      <c r="G14" s="41"/>
      <c r="H14" s="41"/>
      <c r="I14" s="42"/>
      <c r="J14" s="42"/>
      <c r="K14" s="41"/>
      <c r="L14" s="42"/>
      <c r="M14" s="42"/>
      <c r="N14" s="41"/>
      <c r="O14" s="42"/>
      <c r="P14" s="41"/>
      <c r="Q14" s="41"/>
      <c r="R14" s="42"/>
      <c r="S14" s="41"/>
      <c r="T14" s="41"/>
      <c r="U14" s="43"/>
    </row>
    <row r="15" spans="1:21" ht="12.6" customHeight="1">
      <c r="A15" s="49"/>
      <c r="B15" s="48"/>
      <c r="C15" s="48"/>
      <c r="D15" s="48"/>
      <c r="E15" s="41"/>
      <c r="F15" s="41"/>
      <c r="G15" s="41"/>
      <c r="H15" s="41"/>
      <c r="I15" s="42"/>
      <c r="J15" s="42"/>
      <c r="K15" s="41"/>
      <c r="L15" s="42"/>
      <c r="M15" s="42"/>
      <c r="N15" s="41"/>
      <c r="O15" s="42"/>
      <c r="P15" s="41"/>
      <c r="Q15" s="41"/>
      <c r="R15" s="42"/>
      <c r="S15" s="41"/>
      <c r="T15" s="41"/>
      <c r="U15" s="43"/>
    </row>
    <row r="16" spans="1:21" ht="12.6" customHeight="1">
      <c r="B16" s="40"/>
      <c r="C16" s="41"/>
      <c r="D16" s="41"/>
      <c r="E16" s="41"/>
      <c r="F16" s="41"/>
      <c r="G16" s="41"/>
      <c r="H16" s="41"/>
      <c r="I16" s="42"/>
      <c r="J16" s="42"/>
      <c r="K16" s="41"/>
      <c r="L16" s="42"/>
      <c r="M16" s="42"/>
      <c r="N16" s="41"/>
      <c r="O16" s="42"/>
      <c r="P16" s="41"/>
      <c r="Q16" s="41"/>
      <c r="R16" s="42"/>
      <c r="S16" s="41"/>
      <c r="T16" s="41"/>
      <c r="U16" s="43"/>
    </row>
    <row r="17" spans="1:21" ht="16.2" customHeight="1">
      <c r="A17" s="50" t="s">
        <v>645</v>
      </c>
      <c r="B17" s="50"/>
      <c r="C17" s="50"/>
      <c r="E17" s="50" t="s">
        <v>646</v>
      </c>
      <c r="F17" s="41"/>
      <c r="G17" s="41"/>
      <c r="H17" s="41"/>
      <c r="I17" s="42"/>
      <c r="J17" s="42"/>
      <c r="K17" s="41"/>
      <c r="L17" s="42"/>
      <c r="M17" s="42"/>
      <c r="N17" s="41"/>
      <c r="O17" s="42"/>
      <c r="P17" s="41"/>
      <c r="Q17" s="41"/>
      <c r="R17" s="42"/>
      <c r="S17" s="41"/>
      <c r="T17" s="41"/>
      <c r="U17" s="43"/>
    </row>
    <row r="18" spans="1:21" ht="12.6" customHeight="1">
      <c r="B18" s="40"/>
      <c r="C18" s="41"/>
      <c r="D18" s="41"/>
      <c r="E18" s="41"/>
      <c r="F18" s="41"/>
      <c r="G18" s="41"/>
      <c r="H18" s="41"/>
      <c r="I18" s="42"/>
      <c r="J18" s="42"/>
      <c r="K18" s="41"/>
      <c r="L18" s="42"/>
      <c r="M18" s="42"/>
      <c r="N18" s="41"/>
      <c r="O18" s="42"/>
      <c r="P18" s="41"/>
      <c r="Q18" s="41"/>
      <c r="R18" s="42"/>
      <c r="S18" s="41"/>
      <c r="T18" s="41"/>
      <c r="U18" s="43"/>
    </row>
    <row r="19" spans="1:21" ht="12.6" customHeight="1">
      <c r="A19" s="60" t="s">
        <v>751</v>
      </c>
      <c r="B19" s="61"/>
      <c r="C19" s="61"/>
      <c r="D19" s="61"/>
      <c r="E19" s="61"/>
      <c r="F19" s="61"/>
      <c r="G19" s="61"/>
      <c r="H19" s="61"/>
      <c r="I19" s="61"/>
      <c r="J19" s="61"/>
      <c r="K19" s="61"/>
      <c r="L19" s="61"/>
      <c r="M19" s="61"/>
      <c r="N19" s="61"/>
      <c r="O19" s="61"/>
      <c r="P19" s="61"/>
      <c r="Q19" s="61"/>
      <c r="R19" s="61"/>
      <c r="S19" s="61"/>
      <c r="T19" s="61"/>
      <c r="U19" s="62"/>
    </row>
    <row r="20" spans="1:21" ht="12.6" customHeight="1">
      <c r="A20" s="63"/>
      <c r="B20" s="64"/>
      <c r="C20" s="64"/>
      <c r="D20" s="64"/>
      <c r="E20" s="64"/>
      <c r="F20" s="64"/>
      <c r="G20" s="64"/>
      <c r="H20" s="64"/>
      <c r="I20" s="64"/>
      <c r="J20" s="64"/>
      <c r="K20" s="64"/>
      <c r="L20" s="64"/>
      <c r="M20" s="64"/>
      <c r="N20" s="64"/>
      <c r="O20" s="64"/>
      <c r="P20" s="64"/>
      <c r="Q20" s="64"/>
      <c r="R20" s="64"/>
      <c r="S20" s="64"/>
      <c r="T20" s="64"/>
      <c r="U20" s="65"/>
    </row>
    <row r="21" spans="1:21" ht="12.6" customHeight="1">
      <c r="A21" s="63"/>
      <c r="B21" s="64"/>
      <c r="C21" s="64"/>
      <c r="D21" s="64"/>
      <c r="E21" s="64"/>
      <c r="F21" s="64"/>
      <c r="G21" s="64"/>
      <c r="H21" s="64"/>
      <c r="I21" s="64"/>
      <c r="J21" s="64"/>
      <c r="K21" s="64"/>
      <c r="L21" s="64"/>
      <c r="M21" s="64"/>
      <c r="N21" s="64"/>
      <c r="O21" s="64"/>
      <c r="P21" s="64"/>
      <c r="Q21" s="64"/>
      <c r="R21" s="64"/>
      <c r="S21" s="64"/>
      <c r="T21" s="64"/>
      <c r="U21" s="65"/>
    </row>
    <row r="22" spans="1:21" ht="12.6" customHeight="1">
      <c r="A22" s="63"/>
      <c r="B22" s="64"/>
      <c r="C22" s="64"/>
      <c r="D22" s="64"/>
      <c r="E22" s="64"/>
      <c r="F22" s="64"/>
      <c r="G22" s="64"/>
      <c r="H22" s="64"/>
      <c r="I22" s="64"/>
      <c r="J22" s="64"/>
      <c r="K22" s="64"/>
      <c r="L22" s="64"/>
      <c r="M22" s="64"/>
      <c r="N22" s="64"/>
      <c r="O22" s="64"/>
      <c r="P22" s="64"/>
      <c r="Q22" s="64"/>
      <c r="R22" s="64"/>
      <c r="S22" s="64"/>
      <c r="T22" s="64"/>
      <c r="U22" s="65"/>
    </row>
    <row r="23" spans="1:21" ht="12.6" customHeight="1">
      <c r="A23" s="63"/>
      <c r="B23" s="64"/>
      <c r="C23" s="64"/>
      <c r="D23" s="64"/>
      <c r="E23" s="64"/>
      <c r="F23" s="64"/>
      <c r="G23" s="64"/>
      <c r="H23" s="64"/>
      <c r="I23" s="64"/>
      <c r="J23" s="64"/>
      <c r="K23" s="64"/>
      <c r="L23" s="64"/>
      <c r="M23" s="64"/>
      <c r="N23" s="64"/>
      <c r="O23" s="64"/>
      <c r="P23" s="64"/>
      <c r="Q23" s="64"/>
      <c r="R23" s="64"/>
      <c r="S23" s="64"/>
      <c r="T23" s="64"/>
      <c r="U23" s="65"/>
    </row>
    <row r="24" spans="1:21" ht="18.600000000000001" customHeight="1">
      <c r="A24" s="63"/>
      <c r="B24" s="64"/>
      <c r="C24" s="64"/>
      <c r="D24" s="64"/>
      <c r="E24" s="64"/>
      <c r="F24" s="64"/>
      <c r="G24" s="64"/>
      <c r="H24" s="64"/>
      <c r="I24" s="64"/>
      <c r="J24" s="64"/>
      <c r="K24" s="64"/>
      <c r="L24" s="64"/>
      <c r="M24" s="64"/>
      <c r="N24" s="64"/>
      <c r="O24" s="64"/>
      <c r="P24" s="64"/>
      <c r="Q24" s="64"/>
      <c r="R24" s="64"/>
      <c r="S24" s="64"/>
      <c r="T24" s="64"/>
      <c r="U24" s="65"/>
    </row>
    <row r="25" spans="1:21" ht="19.8" customHeight="1">
      <c r="A25" s="66"/>
      <c r="B25" s="67"/>
      <c r="C25" s="67"/>
      <c r="D25" s="67"/>
      <c r="E25" s="67"/>
      <c r="F25" s="67"/>
      <c r="G25" s="67"/>
      <c r="H25" s="67"/>
      <c r="I25" s="67"/>
      <c r="J25" s="67"/>
      <c r="K25" s="67"/>
      <c r="L25" s="67"/>
      <c r="M25" s="67"/>
      <c r="N25" s="67"/>
      <c r="O25" s="67"/>
      <c r="P25" s="67"/>
      <c r="Q25" s="67"/>
      <c r="R25" s="67"/>
      <c r="S25" s="67"/>
      <c r="T25" s="67"/>
      <c r="U25" s="68"/>
    </row>
    <row r="26" spans="1:21" ht="12.6" customHeight="1">
      <c r="B26" s="40"/>
      <c r="C26" s="41"/>
      <c r="D26" s="41"/>
      <c r="E26" s="41"/>
      <c r="F26" s="41"/>
      <c r="G26" s="41"/>
      <c r="H26" s="41"/>
      <c r="I26" s="42"/>
      <c r="J26" s="42"/>
      <c r="K26" s="41"/>
      <c r="L26" s="42"/>
      <c r="M26" s="42"/>
      <c r="N26" s="41"/>
      <c r="O26" s="42"/>
      <c r="P26" s="41"/>
      <c r="Q26" s="41"/>
      <c r="R26" s="42"/>
      <c r="S26" s="41"/>
      <c r="T26" s="41"/>
      <c r="U26" s="43"/>
    </row>
    <row r="27" spans="1:21" ht="12.6" customHeight="1">
      <c r="B27" s="40"/>
      <c r="C27" s="41"/>
      <c r="D27" s="41"/>
      <c r="E27" s="41"/>
      <c r="F27" s="41"/>
      <c r="G27" s="41"/>
      <c r="H27" s="41"/>
      <c r="I27" s="42"/>
      <c r="J27" s="42"/>
      <c r="K27" s="41"/>
      <c r="L27" s="42"/>
      <c r="M27" s="42"/>
      <c r="N27" s="41"/>
      <c r="O27" s="42"/>
      <c r="P27" s="41"/>
      <c r="Q27" s="41"/>
      <c r="R27" s="42"/>
      <c r="S27" s="41"/>
      <c r="T27" s="41"/>
      <c r="U27" s="43"/>
    </row>
    <row r="28" spans="1:21" ht="12.6" customHeight="1">
      <c r="B28" s="40"/>
      <c r="C28" s="41"/>
      <c r="D28" s="41"/>
      <c r="E28" s="41"/>
      <c r="F28" s="41"/>
      <c r="G28" s="41"/>
      <c r="H28" s="41"/>
      <c r="I28" s="42"/>
      <c r="J28" s="42"/>
      <c r="K28" s="41"/>
      <c r="L28" s="42"/>
      <c r="M28" s="42"/>
      <c r="N28" s="41"/>
      <c r="O28" s="42"/>
      <c r="P28" s="41"/>
      <c r="Q28" s="41"/>
      <c r="R28" s="42"/>
      <c r="S28" s="41"/>
      <c r="T28" s="41"/>
      <c r="U28" s="43"/>
    </row>
    <row r="29" spans="1:21" ht="16.8" customHeight="1">
      <c r="A29" s="44" t="s">
        <v>647</v>
      </c>
      <c r="B29" s="52"/>
      <c r="C29" s="53"/>
      <c r="E29" s="44" t="s">
        <v>670</v>
      </c>
      <c r="F29" s="41"/>
      <c r="G29" s="41"/>
      <c r="H29" s="41"/>
      <c r="I29" s="42"/>
      <c r="J29" s="42"/>
      <c r="K29" s="41"/>
      <c r="L29" s="42"/>
      <c r="M29" s="42"/>
      <c r="N29" s="41"/>
      <c r="O29" s="42"/>
      <c r="P29" s="41"/>
      <c r="Q29" s="41"/>
      <c r="R29" s="42"/>
      <c r="S29" s="41"/>
      <c r="T29" s="41"/>
      <c r="U29" s="43"/>
    </row>
    <row r="30" spans="1:21" ht="12.6" customHeight="1">
      <c r="B30" s="40"/>
      <c r="C30" s="41"/>
      <c r="D30" s="41"/>
      <c r="E30" s="41"/>
      <c r="F30" s="41"/>
      <c r="G30" s="41"/>
      <c r="H30" s="41"/>
      <c r="I30" s="42"/>
      <c r="J30" s="42"/>
      <c r="K30" s="41"/>
      <c r="L30" s="42"/>
      <c r="M30" s="42"/>
      <c r="N30" s="41"/>
      <c r="O30" s="42"/>
      <c r="P30" s="41"/>
      <c r="Q30" s="41"/>
      <c r="R30" s="42"/>
      <c r="S30" s="41"/>
      <c r="T30" s="41"/>
      <c r="U30" s="43"/>
    </row>
    <row r="31" spans="1:21" ht="11.4" customHeight="1">
      <c r="E31" s="12"/>
    </row>
    <row r="32" spans="1:21">
      <c r="B32" s="17" t="s">
        <v>112</v>
      </c>
      <c r="C32" s="18"/>
      <c r="D32" s="18"/>
      <c r="E32" s="18"/>
      <c r="F32" s="18"/>
      <c r="G32" s="19"/>
      <c r="H32" s="17" t="s">
        <v>623</v>
      </c>
      <c r="I32" s="29"/>
      <c r="J32" s="29"/>
      <c r="K32" s="18"/>
      <c r="L32" s="29"/>
      <c r="M32" s="29"/>
      <c r="N32" s="18"/>
      <c r="O32" s="29"/>
      <c r="P32" s="18"/>
      <c r="Q32" s="19"/>
      <c r="R32" s="17" t="s">
        <v>628</v>
      </c>
      <c r="S32" s="18"/>
      <c r="T32" s="19"/>
    </row>
    <row r="33" spans="1:26">
      <c r="B33" s="20"/>
      <c r="C33" s="21"/>
      <c r="D33" s="21"/>
      <c r="E33" s="21"/>
      <c r="F33" s="21"/>
      <c r="G33" s="14" t="s">
        <v>541</v>
      </c>
      <c r="H33" s="20" t="s">
        <v>529</v>
      </c>
      <c r="I33" s="30" t="s">
        <v>535</v>
      </c>
      <c r="J33" s="30"/>
      <c r="K33" s="21"/>
      <c r="L33" s="30" t="s">
        <v>534</v>
      </c>
      <c r="M33" s="30"/>
      <c r="N33" s="21"/>
      <c r="O33" s="30" t="s">
        <v>537</v>
      </c>
      <c r="P33" s="21"/>
      <c r="Q33" s="14"/>
      <c r="R33" s="33" t="s">
        <v>627</v>
      </c>
      <c r="S33" s="21"/>
      <c r="T33" s="14"/>
      <c r="V33" s="12" t="s">
        <v>618</v>
      </c>
    </row>
    <row r="34" spans="1:26">
      <c r="A34" s="4" t="s">
        <v>113</v>
      </c>
      <c r="B34" s="22"/>
      <c r="C34" s="4"/>
      <c r="D34" s="4" t="s">
        <v>113</v>
      </c>
      <c r="E34" s="4" t="s">
        <v>114</v>
      </c>
      <c r="F34" s="4" t="s">
        <v>142</v>
      </c>
      <c r="G34" s="15" t="s">
        <v>542</v>
      </c>
      <c r="H34" s="22" t="s">
        <v>536</v>
      </c>
      <c r="I34" s="5" t="s">
        <v>624</v>
      </c>
      <c r="J34" s="5" t="s">
        <v>625</v>
      </c>
      <c r="K34" s="4" t="s">
        <v>99</v>
      </c>
      <c r="L34" s="5" t="s">
        <v>624</v>
      </c>
      <c r="M34" s="5" t="s">
        <v>625</v>
      </c>
      <c r="N34" s="4" t="s">
        <v>99</v>
      </c>
      <c r="O34" s="5" t="s">
        <v>626</v>
      </c>
      <c r="P34" s="4" t="s">
        <v>538</v>
      </c>
      <c r="Q34" s="15" t="s">
        <v>539</v>
      </c>
      <c r="R34" s="34" t="s">
        <v>626</v>
      </c>
      <c r="S34" s="4" t="s">
        <v>99</v>
      </c>
      <c r="T34" s="15"/>
      <c r="U34" s="10" t="s">
        <v>107</v>
      </c>
      <c r="V34" s="13" t="s">
        <v>546</v>
      </c>
      <c r="W34" s="10" t="s">
        <v>643</v>
      </c>
    </row>
    <row r="35" spans="1:26" ht="12.6" customHeight="1">
      <c r="B35" s="23"/>
      <c r="C35" s="24" t="s">
        <v>144</v>
      </c>
      <c r="D35" s="25"/>
      <c r="E35" s="25"/>
      <c r="F35" s="25"/>
      <c r="G35" s="16"/>
      <c r="H35" s="23"/>
      <c r="I35" s="31"/>
      <c r="J35" s="31"/>
      <c r="K35" s="25"/>
      <c r="L35" s="31"/>
      <c r="M35" s="31"/>
      <c r="N35" s="25"/>
      <c r="O35" s="31"/>
      <c r="P35" s="25"/>
      <c r="Q35" s="16"/>
      <c r="R35" s="35"/>
      <c r="S35" s="25"/>
      <c r="T35" s="16"/>
    </row>
    <row r="36" spans="1:26">
      <c r="B36" s="26"/>
      <c r="C36" s="27" t="s">
        <v>0</v>
      </c>
      <c r="D36" s="27" t="s">
        <v>286</v>
      </c>
      <c r="E36" s="27" t="s">
        <v>1</v>
      </c>
      <c r="F36" s="27" t="s">
        <v>2</v>
      </c>
      <c r="G36" s="28" t="s">
        <v>543</v>
      </c>
      <c r="H36" s="26" t="s">
        <v>568</v>
      </c>
      <c r="I36" s="32" t="s">
        <v>530</v>
      </c>
      <c r="J36" s="32" t="s">
        <v>531</v>
      </c>
      <c r="K36" s="27" t="s">
        <v>524</v>
      </c>
      <c r="L36" s="32" t="s">
        <v>532</v>
      </c>
      <c r="M36" s="32" t="s">
        <v>533</v>
      </c>
      <c r="N36" s="27" t="s">
        <v>525</v>
      </c>
      <c r="O36" s="32" t="s">
        <v>567</v>
      </c>
      <c r="P36" s="27" t="s">
        <v>526</v>
      </c>
      <c r="Q36" s="28" t="s">
        <v>527</v>
      </c>
      <c r="R36" s="36" t="s">
        <v>582</v>
      </c>
      <c r="S36" s="27" t="s">
        <v>528</v>
      </c>
      <c r="T36" s="28"/>
    </row>
    <row r="37" spans="1:26" ht="11.4" customHeight="1">
      <c r="A37" s="2" t="s">
        <v>147</v>
      </c>
      <c r="B37" s="1"/>
      <c r="C37" s="2">
        <v>1</v>
      </c>
      <c r="D37" s="6" t="s">
        <v>147</v>
      </c>
      <c r="E37" s="6" t="s">
        <v>149</v>
      </c>
      <c r="F37" s="6" t="s">
        <v>218</v>
      </c>
      <c r="G37" s="6" t="s">
        <v>663</v>
      </c>
      <c r="H37" s="6">
        <v>1</v>
      </c>
      <c r="I37" s="3">
        <v>95</v>
      </c>
      <c r="J37" s="3">
        <v>99</v>
      </c>
      <c r="K37" s="2">
        <v>1900</v>
      </c>
      <c r="L37" s="3">
        <v>0</v>
      </c>
      <c r="M37" s="3">
        <v>0</v>
      </c>
      <c r="N37" s="2">
        <v>0</v>
      </c>
      <c r="O37" s="3">
        <v>0</v>
      </c>
      <c r="P37" s="2">
        <v>0</v>
      </c>
      <c r="Q37" s="2">
        <v>0</v>
      </c>
      <c r="R37" s="7">
        <v>99</v>
      </c>
      <c r="S37" s="6">
        <v>2000</v>
      </c>
      <c r="T37" s="1"/>
      <c r="U37" s="9" t="s">
        <v>152</v>
      </c>
      <c r="V37" s="9" t="s">
        <v>151</v>
      </c>
      <c r="Z37" s="2">
        <f>(I37+J37)/2</f>
        <v>97</v>
      </c>
    </row>
    <row r="38" spans="1:26" ht="11.4" customHeight="1">
      <c r="A38" s="2" t="s">
        <v>481</v>
      </c>
      <c r="B38" s="1"/>
      <c r="C38" s="2">
        <f t="shared" ref="C38:C101" si="0">C37+1</f>
        <v>2</v>
      </c>
      <c r="D38" s="6" t="s">
        <v>481</v>
      </c>
      <c r="E38" s="6" t="s">
        <v>482</v>
      </c>
      <c r="F38" s="6" t="s">
        <v>218</v>
      </c>
      <c r="G38" s="6" t="s">
        <v>663</v>
      </c>
      <c r="H38" s="6">
        <v>1</v>
      </c>
      <c r="I38" s="3">
        <v>95</v>
      </c>
      <c r="J38" s="3">
        <v>99</v>
      </c>
      <c r="K38" s="2">
        <v>1900</v>
      </c>
      <c r="L38" s="3">
        <v>0</v>
      </c>
      <c r="M38" s="3">
        <v>0</v>
      </c>
      <c r="N38" s="2">
        <v>0</v>
      </c>
      <c r="O38" s="3">
        <v>0</v>
      </c>
      <c r="P38" s="2">
        <v>0</v>
      </c>
      <c r="Q38" s="2">
        <v>0</v>
      </c>
      <c r="R38" s="7">
        <v>99</v>
      </c>
      <c r="S38" s="6">
        <v>2000</v>
      </c>
      <c r="T38" s="1"/>
      <c r="U38" s="9" t="s">
        <v>749</v>
      </c>
      <c r="V38" s="9" t="s">
        <v>151</v>
      </c>
      <c r="Z38" s="2">
        <f t="shared" ref="Z38:Z101" si="1">(I38+J38)/2</f>
        <v>97</v>
      </c>
    </row>
    <row r="39" spans="1:26" ht="21" customHeight="1">
      <c r="A39" s="2" t="s">
        <v>216</v>
      </c>
      <c r="B39" s="1"/>
      <c r="C39" s="2">
        <f t="shared" si="0"/>
        <v>3</v>
      </c>
      <c r="D39" s="2" t="s">
        <v>216</v>
      </c>
      <c r="E39" s="6" t="s">
        <v>308</v>
      </c>
      <c r="F39" s="6" t="s">
        <v>218</v>
      </c>
      <c r="G39" s="6" t="s">
        <v>663</v>
      </c>
      <c r="H39" s="6">
        <v>1</v>
      </c>
      <c r="I39" s="3">
        <v>95</v>
      </c>
      <c r="J39" s="3">
        <v>99</v>
      </c>
      <c r="K39" s="2">
        <v>1900</v>
      </c>
      <c r="L39" s="3">
        <v>0</v>
      </c>
      <c r="M39" s="3">
        <v>0</v>
      </c>
      <c r="N39" s="2">
        <v>0</v>
      </c>
      <c r="O39" s="3">
        <v>0</v>
      </c>
      <c r="P39" s="2">
        <v>0</v>
      </c>
      <c r="Q39" s="2">
        <v>0</v>
      </c>
      <c r="R39" s="7">
        <v>99</v>
      </c>
      <c r="S39" s="6">
        <v>2000</v>
      </c>
      <c r="T39" s="1"/>
      <c r="U39" s="9" t="s">
        <v>750</v>
      </c>
      <c r="V39" s="9" t="s">
        <v>444</v>
      </c>
      <c r="Z39" s="2">
        <f t="shared" si="1"/>
        <v>97</v>
      </c>
    </row>
    <row r="40" spans="1:26" ht="20.399999999999999">
      <c r="A40" s="2" t="s">
        <v>219</v>
      </c>
      <c r="B40" s="1"/>
      <c r="C40" s="2">
        <f t="shared" si="0"/>
        <v>4</v>
      </c>
      <c r="D40" s="2" t="s">
        <v>219</v>
      </c>
      <c r="E40" s="6" t="s">
        <v>220</v>
      </c>
      <c r="F40" s="6" t="s">
        <v>218</v>
      </c>
      <c r="G40" s="6" t="s">
        <v>663</v>
      </c>
      <c r="H40" s="6">
        <v>1</v>
      </c>
      <c r="I40" s="3">
        <v>95</v>
      </c>
      <c r="J40" s="3">
        <v>99</v>
      </c>
      <c r="K40" s="2">
        <v>1900</v>
      </c>
      <c r="L40" s="3">
        <v>0</v>
      </c>
      <c r="M40" s="3">
        <v>0</v>
      </c>
      <c r="N40" s="2">
        <v>0</v>
      </c>
      <c r="O40" s="3">
        <v>0</v>
      </c>
      <c r="P40" s="2">
        <v>0</v>
      </c>
      <c r="Q40" s="2">
        <v>0</v>
      </c>
      <c r="R40" s="7">
        <v>99</v>
      </c>
      <c r="S40" s="6">
        <v>2000</v>
      </c>
      <c r="T40" s="1"/>
      <c r="U40" s="9" t="s">
        <v>750</v>
      </c>
      <c r="V40" s="9" t="s">
        <v>151</v>
      </c>
      <c r="Z40" s="2">
        <f t="shared" si="1"/>
        <v>97</v>
      </c>
    </row>
    <row r="41" spans="1:26" ht="12.6" customHeight="1">
      <c r="A41" s="2" t="s">
        <v>217</v>
      </c>
      <c r="B41" s="1"/>
      <c r="C41" s="2">
        <f t="shared" si="0"/>
        <v>5</v>
      </c>
      <c r="D41" s="2" t="s">
        <v>217</v>
      </c>
      <c r="E41" s="6" t="s">
        <v>215</v>
      </c>
      <c r="F41" s="6" t="s">
        <v>215</v>
      </c>
      <c r="G41" s="6" t="s">
        <v>663</v>
      </c>
      <c r="H41" s="6">
        <v>1</v>
      </c>
      <c r="I41" s="3">
        <v>95</v>
      </c>
      <c r="J41" s="3">
        <v>99</v>
      </c>
      <c r="K41" s="2">
        <v>1900</v>
      </c>
      <c r="L41" s="3">
        <v>0</v>
      </c>
      <c r="M41" s="3">
        <v>0</v>
      </c>
      <c r="N41" s="2">
        <v>0</v>
      </c>
      <c r="O41" s="3">
        <v>0</v>
      </c>
      <c r="P41" s="2">
        <v>0</v>
      </c>
      <c r="Q41" s="2">
        <v>0</v>
      </c>
      <c r="R41" s="7">
        <v>97.7</v>
      </c>
      <c r="S41" s="6">
        <v>2006</v>
      </c>
      <c r="T41" s="1"/>
      <c r="U41" s="9" t="s">
        <v>502</v>
      </c>
      <c r="V41" s="9" t="s">
        <v>221</v>
      </c>
      <c r="Z41" s="2">
        <f t="shared" si="1"/>
        <v>97</v>
      </c>
    </row>
    <row r="42" spans="1:26" ht="11.4" customHeight="1">
      <c r="A42" s="2" t="s">
        <v>146</v>
      </c>
      <c r="B42" s="1"/>
      <c r="C42" s="2">
        <f t="shared" si="0"/>
        <v>6</v>
      </c>
      <c r="D42" s="6" t="s">
        <v>146</v>
      </c>
      <c r="E42" s="6" t="s">
        <v>148</v>
      </c>
      <c r="F42" s="6" t="s">
        <v>148</v>
      </c>
      <c r="G42" s="6" t="s">
        <v>666</v>
      </c>
      <c r="H42" s="6">
        <v>1</v>
      </c>
      <c r="I42" s="7">
        <v>2</v>
      </c>
      <c r="J42" s="7">
        <v>4</v>
      </c>
      <c r="K42" s="6">
        <v>1900</v>
      </c>
      <c r="L42" s="3">
        <v>0</v>
      </c>
      <c r="M42" s="3">
        <v>0</v>
      </c>
      <c r="N42" s="2">
        <v>0</v>
      </c>
      <c r="O42" s="3">
        <v>0</v>
      </c>
      <c r="P42" s="2">
        <v>0</v>
      </c>
      <c r="Q42" s="2">
        <v>0</v>
      </c>
      <c r="R42" s="7">
        <v>3</v>
      </c>
      <c r="S42" s="6">
        <v>2000</v>
      </c>
      <c r="T42" s="1"/>
      <c r="U42" s="9" t="s">
        <v>152</v>
      </c>
      <c r="V42" s="9" t="s">
        <v>150</v>
      </c>
      <c r="Z42" s="2">
        <f t="shared" si="1"/>
        <v>3</v>
      </c>
    </row>
    <row r="43" spans="1:26" ht="12" customHeight="1">
      <c r="A43" s="2" t="s">
        <v>504</v>
      </c>
      <c r="B43" s="1"/>
      <c r="C43" s="2">
        <f t="shared" si="0"/>
        <v>7</v>
      </c>
      <c r="D43" s="6" t="s">
        <v>504</v>
      </c>
      <c r="E43" s="6" t="s">
        <v>505</v>
      </c>
      <c r="F43" s="6" t="s">
        <v>505</v>
      </c>
      <c r="G43" s="6" t="s">
        <v>666</v>
      </c>
      <c r="H43" s="6">
        <v>3</v>
      </c>
      <c r="I43" s="7">
        <v>2</v>
      </c>
      <c r="J43" s="7">
        <v>8</v>
      </c>
      <c r="K43" s="6">
        <v>1910</v>
      </c>
      <c r="L43" s="7">
        <v>25</v>
      </c>
      <c r="M43" s="7">
        <v>35</v>
      </c>
      <c r="N43" s="6">
        <v>1955</v>
      </c>
      <c r="O43" s="7">
        <v>10</v>
      </c>
      <c r="P43" s="6">
        <v>1980</v>
      </c>
      <c r="Q43" s="6">
        <v>1986</v>
      </c>
      <c r="R43" s="7">
        <v>6</v>
      </c>
      <c r="S43" s="6">
        <v>2000</v>
      </c>
      <c r="T43" s="1"/>
      <c r="U43" s="9" t="s">
        <v>509</v>
      </c>
      <c r="V43" s="9" t="s">
        <v>510</v>
      </c>
      <c r="Z43" s="2">
        <f t="shared" si="1"/>
        <v>5</v>
      </c>
    </row>
    <row r="44" spans="1:26" ht="12.6" customHeight="1">
      <c r="A44" s="2" t="s">
        <v>506</v>
      </c>
      <c r="B44" s="1"/>
      <c r="C44" s="2">
        <f t="shared" si="0"/>
        <v>8</v>
      </c>
      <c r="D44" s="6" t="s">
        <v>506</v>
      </c>
      <c r="E44" s="6" t="s">
        <v>507</v>
      </c>
      <c r="F44" s="6" t="s">
        <v>507</v>
      </c>
      <c r="G44" s="6" t="s">
        <v>666</v>
      </c>
      <c r="H44" s="6">
        <v>3</v>
      </c>
      <c r="I44" s="7">
        <v>2</v>
      </c>
      <c r="J44" s="7">
        <v>8</v>
      </c>
      <c r="K44" s="6">
        <v>1900</v>
      </c>
      <c r="L44" s="7">
        <v>55</v>
      </c>
      <c r="M44" s="7">
        <v>75</v>
      </c>
      <c r="N44" s="6">
        <v>1950</v>
      </c>
      <c r="O44" s="7">
        <v>80</v>
      </c>
      <c r="P44" s="6">
        <v>1990</v>
      </c>
      <c r="Q44" s="6">
        <v>1998</v>
      </c>
      <c r="R44" s="7">
        <v>70</v>
      </c>
      <c r="S44" s="6">
        <v>2010</v>
      </c>
      <c r="T44" s="1"/>
      <c r="U44" s="9" t="s">
        <v>508</v>
      </c>
      <c r="V44" s="9" t="s">
        <v>510</v>
      </c>
      <c r="Z44" s="2">
        <f t="shared" si="1"/>
        <v>5</v>
      </c>
    </row>
    <row r="45" spans="1:26" ht="20.399999999999999">
      <c r="A45" s="2" t="s">
        <v>56</v>
      </c>
      <c r="B45" s="1"/>
      <c r="C45" s="2">
        <f t="shared" si="0"/>
        <v>9</v>
      </c>
      <c r="D45" s="2" t="s">
        <v>287</v>
      </c>
      <c r="E45" s="2" t="s">
        <v>288</v>
      </c>
      <c r="F45" s="2" t="s">
        <v>131</v>
      </c>
      <c r="G45" s="6" t="s">
        <v>663</v>
      </c>
      <c r="H45" s="2">
        <v>1</v>
      </c>
      <c r="I45" s="3">
        <v>95</v>
      </c>
      <c r="J45" s="3">
        <v>99</v>
      </c>
      <c r="K45" s="2">
        <v>1900</v>
      </c>
      <c r="L45" s="3">
        <v>0</v>
      </c>
      <c r="M45" s="3">
        <v>0</v>
      </c>
      <c r="N45" s="2">
        <v>0</v>
      </c>
      <c r="O45" s="3">
        <v>0</v>
      </c>
      <c r="P45" s="2">
        <v>0</v>
      </c>
      <c r="Q45" s="2">
        <v>0</v>
      </c>
      <c r="R45" s="3">
        <v>98.7</v>
      </c>
      <c r="S45" s="2">
        <v>2005</v>
      </c>
      <c r="T45" s="1"/>
      <c r="U45" s="9" t="s">
        <v>752</v>
      </c>
      <c r="V45" s="9" t="s">
        <v>133</v>
      </c>
      <c r="Z45" s="2">
        <f t="shared" si="1"/>
        <v>97</v>
      </c>
    </row>
    <row r="46" spans="1:26" ht="20.399999999999999">
      <c r="A46" s="2" t="s">
        <v>258</v>
      </c>
      <c r="B46" s="1"/>
      <c r="C46" s="2">
        <f t="shared" si="0"/>
        <v>10</v>
      </c>
      <c r="D46" s="2" t="s">
        <v>258</v>
      </c>
      <c r="E46" s="2" t="s">
        <v>259</v>
      </c>
      <c r="F46" s="2" t="s">
        <v>131</v>
      </c>
      <c r="G46" s="6" t="s">
        <v>663</v>
      </c>
      <c r="H46" s="2">
        <v>1</v>
      </c>
      <c r="I46" s="3">
        <v>95</v>
      </c>
      <c r="J46" s="3">
        <v>99</v>
      </c>
      <c r="K46" s="2">
        <v>1900</v>
      </c>
      <c r="L46" s="3">
        <v>0</v>
      </c>
      <c r="M46" s="3">
        <v>0</v>
      </c>
      <c r="N46" s="2">
        <v>0</v>
      </c>
      <c r="O46" s="3">
        <v>0</v>
      </c>
      <c r="P46" s="2">
        <v>0</v>
      </c>
      <c r="Q46" s="2">
        <v>0</v>
      </c>
      <c r="R46" s="3">
        <v>98.7</v>
      </c>
      <c r="S46" s="2">
        <v>2005</v>
      </c>
      <c r="T46" s="1"/>
      <c r="U46" s="9" t="s">
        <v>752</v>
      </c>
      <c r="V46" s="9" t="s">
        <v>133</v>
      </c>
      <c r="Z46" s="2">
        <f t="shared" si="1"/>
        <v>97</v>
      </c>
    </row>
    <row r="47" spans="1:26" ht="12" customHeight="1">
      <c r="A47" s="2" t="s">
        <v>252</v>
      </c>
      <c r="B47" s="1"/>
      <c r="C47" s="2">
        <f t="shared" si="0"/>
        <v>11</v>
      </c>
      <c r="D47" s="2" t="s">
        <v>252</v>
      </c>
      <c r="E47" s="2" t="s">
        <v>253</v>
      </c>
      <c r="F47" s="2" t="s">
        <v>253</v>
      </c>
      <c r="G47" s="6" t="s">
        <v>663</v>
      </c>
      <c r="H47" s="6">
        <v>1</v>
      </c>
      <c r="I47" s="3">
        <v>95</v>
      </c>
      <c r="J47" s="3">
        <v>99</v>
      </c>
      <c r="K47" s="2">
        <v>1900</v>
      </c>
      <c r="L47" s="3">
        <v>0</v>
      </c>
      <c r="M47" s="3">
        <v>0</v>
      </c>
      <c r="N47" s="2">
        <v>0</v>
      </c>
      <c r="O47" s="3">
        <v>0</v>
      </c>
      <c r="P47" s="2">
        <v>0</v>
      </c>
      <c r="Q47" s="2">
        <v>0</v>
      </c>
      <c r="R47" s="7">
        <v>99</v>
      </c>
      <c r="S47" s="6">
        <v>2000</v>
      </c>
      <c r="T47" s="1"/>
      <c r="U47" s="9" t="s">
        <v>753</v>
      </c>
      <c r="V47" s="9" t="s">
        <v>151</v>
      </c>
      <c r="Z47" s="2">
        <f t="shared" si="1"/>
        <v>97</v>
      </c>
    </row>
    <row r="48" spans="1:26" ht="20.399999999999999">
      <c r="A48" s="2" t="s">
        <v>497</v>
      </c>
      <c r="B48" s="1"/>
      <c r="C48" s="2">
        <f t="shared" si="0"/>
        <v>12</v>
      </c>
      <c r="D48" s="2" t="s">
        <v>497</v>
      </c>
      <c r="E48" s="2" t="s">
        <v>498</v>
      </c>
      <c r="F48" s="2" t="s">
        <v>498</v>
      </c>
      <c r="G48" s="6" t="s">
        <v>663</v>
      </c>
      <c r="H48" s="6">
        <v>1</v>
      </c>
      <c r="I48" s="3">
        <v>95</v>
      </c>
      <c r="J48" s="3">
        <v>99</v>
      </c>
      <c r="K48" s="2">
        <v>1900</v>
      </c>
      <c r="L48" s="3">
        <v>0</v>
      </c>
      <c r="M48" s="3">
        <v>0</v>
      </c>
      <c r="N48" s="2">
        <v>0</v>
      </c>
      <c r="O48" s="3">
        <v>0</v>
      </c>
      <c r="P48" s="2">
        <v>0</v>
      </c>
      <c r="Q48" s="2">
        <v>0</v>
      </c>
      <c r="R48" s="7">
        <v>99.1</v>
      </c>
      <c r="S48" s="6">
        <v>2009</v>
      </c>
      <c r="T48" s="1"/>
      <c r="U48" s="9" t="s">
        <v>754</v>
      </c>
      <c r="V48" s="9" t="s">
        <v>499</v>
      </c>
      <c r="Z48" s="2">
        <f t="shared" si="1"/>
        <v>97</v>
      </c>
    </row>
    <row r="49" spans="1:26">
      <c r="A49" s="2" t="s">
        <v>75</v>
      </c>
      <c r="B49" s="1"/>
      <c r="C49" s="2">
        <f t="shared" si="0"/>
        <v>13</v>
      </c>
      <c r="D49" s="2" t="s">
        <v>75</v>
      </c>
      <c r="E49" s="2" t="s">
        <v>76</v>
      </c>
      <c r="F49" s="2" t="s">
        <v>138</v>
      </c>
      <c r="G49" s="6" t="s">
        <v>663</v>
      </c>
      <c r="H49" s="2">
        <v>1</v>
      </c>
      <c r="I49" s="3">
        <v>94</v>
      </c>
      <c r="J49" s="3">
        <v>98</v>
      </c>
      <c r="K49" s="2">
        <v>1900</v>
      </c>
      <c r="L49" s="3">
        <v>0</v>
      </c>
      <c r="M49" s="3">
        <v>0</v>
      </c>
      <c r="N49" s="2">
        <v>0</v>
      </c>
      <c r="O49" s="3">
        <v>0</v>
      </c>
      <c r="P49" s="2">
        <v>0</v>
      </c>
      <c r="Q49" s="2">
        <v>0</v>
      </c>
      <c r="R49" s="3">
        <v>98.2</v>
      </c>
      <c r="S49" s="2">
        <v>2005</v>
      </c>
      <c r="T49" s="1"/>
      <c r="U49" s="9" t="s">
        <v>755</v>
      </c>
      <c r="V49" s="9" t="s">
        <v>140</v>
      </c>
      <c r="Z49" s="2">
        <f t="shared" si="1"/>
        <v>96</v>
      </c>
    </row>
    <row r="50" spans="1:26" ht="21.75" customHeight="1">
      <c r="A50" s="2" t="s">
        <v>54</v>
      </c>
      <c r="B50" s="1"/>
      <c r="C50" s="2">
        <f t="shared" si="0"/>
        <v>14</v>
      </c>
      <c r="D50" s="2" t="s">
        <v>54</v>
      </c>
      <c r="E50" s="2" t="s">
        <v>55</v>
      </c>
      <c r="F50" s="2" t="s">
        <v>124</v>
      </c>
      <c r="G50" s="6" t="s">
        <v>663</v>
      </c>
      <c r="H50" s="2">
        <v>1</v>
      </c>
      <c r="I50" s="3">
        <v>95</v>
      </c>
      <c r="J50" s="3">
        <v>99</v>
      </c>
      <c r="K50" s="2">
        <v>1900</v>
      </c>
      <c r="L50" s="3">
        <v>0</v>
      </c>
      <c r="M50" s="3">
        <v>0</v>
      </c>
      <c r="N50" s="2">
        <v>0</v>
      </c>
      <c r="O50" s="3">
        <v>0</v>
      </c>
      <c r="P50" s="2">
        <v>0</v>
      </c>
      <c r="Q50" s="2">
        <v>0</v>
      </c>
      <c r="R50" s="3">
        <v>99.5</v>
      </c>
      <c r="S50" s="2">
        <v>2011</v>
      </c>
      <c r="T50" s="1"/>
      <c r="U50" s="9" t="s">
        <v>756</v>
      </c>
      <c r="V50" s="9" t="s">
        <v>132</v>
      </c>
      <c r="Z50" s="2">
        <f t="shared" si="1"/>
        <v>97</v>
      </c>
    </row>
    <row r="51" spans="1:26" ht="20.399999999999999">
      <c r="A51" s="2" t="s">
        <v>105</v>
      </c>
      <c r="B51" s="1"/>
      <c r="C51" s="2">
        <f t="shared" si="0"/>
        <v>15</v>
      </c>
      <c r="D51" s="2" t="s">
        <v>105</v>
      </c>
      <c r="E51" s="2" t="s">
        <v>12</v>
      </c>
      <c r="F51" s="2" t="s">
        <v>124</v>
      </c>
      <c r="G51" s="6" t="s">
        <v>663</v>
      </c>
      <c r="H51" s="2">
        <v>1</v>
      </c>
      <c r="I51" s="3">
        <v>95</v>
      </c>
      <c r="J51" s="3">
        <v>99</v>
      </c>
      <c r="K51" s="2">
        <v>1900</v>
      </c>
      <c r="L51" s="3">
        <v>0</v>
      </c>
      <c r="M51" s="3">
        <v>0</v>
      </c>
      <c r="N51" s="2">
        <v>0</v>
      </c>
      <c r="O51" s="3">
        <v>0</v>
      </c>
      <c r="P51" s="2">
        <v>0</v>
      </c>
      <c r="Q51" s="2">
        <v>0</v>
      </c>
      <c r="R51" s="3">
        <v>99.5</v>
      </c>
      <c r="S51" s="2">
        <v>2011</v>
      </c>
      <c r="T51" s="1"/>
      <c r="U51" s="9" t="s">
        <v>106</v>
      </c>
      <c r="Z51" s="2">
        <f t="shared" si="1"/>
        <v>97</v>
      </c>
    </row>
    <row r="52" spans="1:26" ht="20.399999999999999">
      <c r="A52" s="2" t="s">
        <v>83</v>
      </c>
      <c r="B52" s="1"/>
      <c r="C52" s="2">
        <f t="shared" si="0"/>
        <v>16</v>
      </c>
      <c r="D52" s="2" t="s">
        <v>83</v>
      </c>
      <c r="E52" s="2" t="s">
        <v>84</v>
      </c>
      <c r="F52" s="2" t="s">
        <v>139</v>
      </c>
      <c r="G52" s="6" t="s">
        <v>663</v>
      </c>
      <c r="H52" s="2">
        <v>1</v>
      </c>
      <c r="I52" s="3">
        <v>94</v>
      </c>
      <c r="J52" s="3">
        <v>98</v>
      </c>
      <c r="K52" s="2">
        <v>1900</v>
      </c>
      <c r="L52" s="3">
        <v>0</v>
      </c>
      <c r="M52" s="3">
        <v>0</v>
      </c>
      <c r="N52" s="2">
        <v>0</v>
      </c>
      <c r="O52" s="3">
        <v>0</v>
      </c>
      <c r="P52" s="2">
        <v>0</v>
      </c>
      <c r="Q52" s="2">
        <v>0</v>
      </c>
      <c r="R52" s="3">
        <v>97.7</v>
      </c>
      <c r="S52" s="2">
        <v>2006</v>
      </c>
      <c r="T52" s="1"/>
      <c r="U52" s="9" t="s">
        <v>757</v>
      </c>
      <c r="V52" s="9" t="s">
        <v>141</v>
      </c>
      <c r="Z52" s="2">
        <f t="shared" si="1"/>
        <v>96</v>
      </c>
    </row>
    <row r="53" spans="1:26">
      <c r="A53" s="2" t="s">
        <v>10</v>
      </c>
      <c r="B53" s="1"/>
      <c r="C53" s="2">
        <f t="shared" si="0"/>
        <v>17</v>
      </c>
      <c r="D53" s="2" t="s">
        <v>10</v>
      </c>
      <c r="E53" s="2" t="s">
        <v>11</v>
      </c>
      <c r="F53" s="2" t="s">
        <v>124</v>
      </c>
      <c r="G53" s="6" t="s">
        <v>663</v>
      </c>
      <c r="H53" s="2">
        <v>1</v>
      </c>
      <c r="I53" s="3">
        <v>95</v>
      </c>
      <c r="J53" s="3">
        <v>99</v>
      </c>
      <c r="K53" s="2">
        <v>1900</v>
      </c>
      <c r="L53" s="3">
        <v>0</v>
      </c>
      <c r="M53" s="3">
        <v>0</v>
      </c>
      <c r="N53" s="2">
        <v>0</v>
      </c>
      <c r="O53" s="3">
        <v>0</v>
      </c>
      <c r="P53" s="2">
        <v>0</v>
      </c>
      <c r="Q53" s="2">
        <v>0</v>
      </c>
      <c r="R53" s="3">
        <v>99.5</v>
      </c>
      <c r="S53" s="2">
        <v>2011</v>
      </c>
      <c r="T53" s="1"/>
      <c r="U53" s="9" t="s">
        <v>758</v>
      </c>
      <c r="V53" s="9" t="s">
        <v>109</v>
      </c>
      <c r="Z53" s="2">
        <f t="shared" si="1"/>
        <v>97</v>
      </c>
    </row>
    <row r="54" spans="1:26">
      <c r="A54" s="2" t="s">
        <v>222</v>
      </c>
      <c r="B54" s="1"/>
      <c r="C54" s="2">
        <f t="shared" si="0"/>
        <v>18</v>
      </c>
      <c r="D54" s="2" t="s">
        <v>222</v>
      </c>
      <c r="E54" s="2" t="s">
        <v>292</v>
      </c>
      <c r="F54" s="2" t="s">
        <v>139</v>
      </c>
      <c r="G54" s="6" t="s">
        <v>663</v>
      </c>
      <c r="H54" s="2">
        <v>1</v>
      </c>
      <c r="I54" s="3">
        <v>94</v>
      </c>
      <c r="J54" s="3">
        <v>98</v>
      </c>
      <c r="K54" s="2">
        <v>1900</v>
      </c>
      <c r="L54" s="3">
        <v>0</v>
      </c>
      <c r="M54" s="3">
        <v>0</v>
      </c>
      <c r="N54" s="2">
        <v>0</v>
      </c>
      <c r="O54" s="3">
        <v>0</v>
      </c>
      <c r="P54" s="2">
        <v>0</v>
      </c>
      <c r="Q54" s="2">
        <v>0</v>
      </c>
      <c r="R54" s="3">
        <v>97.7</v>
      </c>
      <c r="S54" s="2">
        <v>2006</v>
      </c>
      <c r="T54" s="1"/>
      <c r="U54" s="9" t="s">
        <v>759</v>
      </c>
      <c r="V54" s="9" t="s">
        <v>141</v>
      </c>
      <c r="Z54" s="2">
        <f t="shared" si="1"/>
        <v>96</v>
      </c>
    </row>
    <row r="55" spans="1:26">
      <c r="A55" s="2" t="s">
        <v>224</v>
      </c>
      <c r="B55" s="1"/>
      <c r="C55" s="2">
        <f t="shared" si="0"/>
        <v>19</v>
      </c>
      <c r="D55" s="2" t="s">
        <v>224</v>
      </c>
      <c r="E55" s="6" t="s">
        <v>223</v>
      </c>
      <c r="F55" s="2" t="s">
        <v>139</v>
      </c>
      <c r="G55" s="6" t="s">
        <v>663</v>
      </c>
      <c r="H55" s="2">
        <v>1</v>
      </c>
      <c r="I55" s="3">
        <v>94</v>
      </c>
      <c r="J55" s="3">
        <v>98</v>
      </c>
      <c r="K55" s="2">
        <v>1900</v>
      </c>
      <c r="L55" s="3">
        <v>0</v>
      </c>
      <c r="M55" s="3">
        <v>0</v>
      </c>
      <c r="N55" s="2">
        <v>0</v>
      </c>
      <c r="O55" s="3">
        <v>0</v>
      </c>
      <c r="P55" s="2">
        <v>0</v>
      </c>
      <c r="Q55" s="2">
        <v>0</v>
      </c>
      <c r="R55" s="3">
        <v>97.7</v>
      </c>
      <c r="S55" s="2">
        <v>2006</v>
      </c>
      <c r="T55" s="1"/>
      <c r="U55" s="9" t="s">
        <v>760</v>
      </c>
      <c r="V55" s="9" t="s">
        <v>141</v>
      </c>
      <c r="Z55" s="2">
        <f t="shared" si="1"/>
        <v>96</v>
      </c>
    </row>
    <row r="56" spans="1:26">
      <c r="A56" s="2" t="s">
        <v>225</v>
      </c>
      <c r="B56" s="1"/>
      <c r="C56" s="2">
        <f t="shared" si="0"/>
        <v>20</v>
      </c>
      <c r="D56" s="2" t="s">
        <v>225</v>
      </c>
      <c r="E56" s="6" t="s">
        <v>306</v>
      </c>
      <c r="F56" s="2" t="s">
        <v>139</v>
      </c>
      <c r="G56" s="6" t="s">
        <v>663</v>
      </c>
      <c r="H56" s="2">
        <v>1</v>
      </c>
      <c r="I56" s="3">
        <v>94</v>
      </c>
      <c r="J56" s="3">
        <v>98</v>
      </c>
      <c r="K56" s="2">
        <v>1900</v>
      </c>
      <c r="L56" s="3">
        <v>0</v>
      </c>
      <c r="M56" s="3">
        <v>0</v>
      </c>
      <c r="N56" s="2">
        <v>0</v>
      </c>
      <c r="O56" s="3">
        <v>0</v>
      </c>
      <c r="P56" s="2">
        <v>0</v>
      </c>
      <c r="Q56" s="2">
        <v>0</v>
      </c>
      <c r="R56" s="3">
        <v>97.7</v>
      </c>
      <c r="S56" s="2">
        <v>2006</v>
      </c>
      <c r="T56" s="1"/>
      <c r="U56" s="9" t="s">
        <v>761</v>
      </c>
      <c r="V56" s="9" t="s">
        <v>141</v>
      </c>
      <c r="Z56" s="2">
        <f t="shared" si="1"/>
        <v>96</v>
      </c>
    </row>
    <row r="57" spans="1:26">
      <c r="A57" s="2" t="s">
        <v>243</v>
      </c>
      <c r="B57" s="1"/>
      <c r="C57" s="2">
        <f t="shared" si="0"/>
        <v>21</v>
      </c>
      <c r="D57" s="2" t="s">
        <v>243</v>
      </c>
      <c r="E57" s="2" t="s">
        <v>242</v>
      </c>
      <c r="F57" s="2" t="s">
        <v>139</v>
      </c>
      <c r="G57" s="6" t="s">
        <v>663</v>
      </c>
      <c r="H57" s="2">
        <v>1</v>
      </c>
      <c r="I57" s="3">
        <v>94</v>
      </c>
      <c r="J57" s="3">
        <v>98</v>
      </c>
      <c r="K57" s="2">
        <v>1900</v>
      </c>
      <c r="L57" s="3">
        <v>0</v>
      </c>
      <c r="M57" s="3">
        <v>0</v>
      </c>
      <c r="N57" s="2">
        <v>0</v>
      </c>
      <c r="O57" s="3">
        <v>0</v>
      </c>
      <c r="P57" s="2">
        <v>0</v>
      </c>
      <c r="Q57" s="2">
        <v>0</v>
      </c>
      <c r="R57" s="3">
        <v>97.7</v>
      </c>
      <c r="S57" s="2">
        <v>2006</v>
      </c>
      <c r="T57" s="1"/>
      <c r="U57" s="9" t="s">
        <v>244</v>
      </c>
      <c r="V57" s="9" t="s">
        <v>141</v>
      </c>
      <c r="Z57" s="2">
        <f t="shared" si="1"/>
        <v>96</v>
      </c>
    </row>
    <row r="58" spans="1:26">
      <c r="A58" s="2" t="s">
        <v>291</v>
      </c>
      <c r="B58" s="1"/>
      <c r="C58" s="2">
        <f t="shared" si="0"/>
        <v>22</v>
      </c>
      <c r="D58" s="2" t="s">
        <v>291</v>
      </c>
      <c r="E58" s="2" t="s">
        <v>290</v>
      </c>
      <c r="F58" s="2" t="s">
        <v>139</v>
      </c>
      <c r="G58" s="6" t="s">
        <v>663</v>
      </c>
      <c r="H58" s="2">
        <v>1</v>
      </c>
      <c r="I58" s="3">
        <v>94</v>
      </c>
      <c r="J58" s="3">
        <v>98</v>
      </c>
      <c r="K58" s="2">
        <v>1900</v>
      </c>
      <c r="L58" s="3">
        <v>0</v>
      </c>
      <c r="M58" s="3">
        <v>0</v>
      </c>
      <c r="N58" s="2">
        <v>0</v>
      </c>
      <c r="O58" s="3">
        <v>0</v>
      </c>
      <c r="P58" s="2">
        <v>0</v>
      </c>
      <c r="Q58" s="2">
        <v>0</v>
      </c>
      <c r="R58" s="3">
        <v>97.7</v>
      </c>
      <c r="S58" s="2">
        <v>2006</v>
      </c>
      <c r="T58" s="1"/>
      <c r="U58" s="9" t="s">
        <v>762</v>
      </c>
      <c r="V58" s="9" t="s">
        <v>141</v>
      </c>
      <c r="Z58" s="2">
        <f t="shared" si="1"/>
        <v>96</v>
      </c>
    </row>
    <row r="59" spans="1:26">
      <c r="A59" s="2" t="s">
        <v>307</v>
      </c>
      <c r="B59" s="1"/>
      <c r="C59" s="2">
        <f t="shared" si="0"/>
        <v>23</v>
      </c>
      <c r="D59" s="2" t="s">
        <v>307</v>
      </c>
      <c r="E59" s="2" t="s">
        <v>495</v>
      </c>
      <c r="F59" s="2" t="s">
        <v>139</v>
      </c>
      <c r="G59" s="6" t="s">
        <v>663</v>
      </c>
      <c r="H59" s="2">
        <v>1</v>
      </c>
      <c r="I59" s="3">
        <v>94</v>
      </c>
      <c r="J59" s="3">
        <v>98</v>
      </c>
      <c r="K59" s="2">
        <v>1900</v>
      </c>
      <c r="L59" s="3">
        <v>0</v>
      </c>
      <c r="M59" s="3">
        <v>0</v>
      </c>
      <c r="N59" s="2">
        <v>0</v>
      </c>
      <c r="O59" s="3">
        <v>0</v>
      </c>
      <c r="P59" s="2">
        <v>0</v>
      </c>
      <c r="Q59" s="2">
        <v>0</v>
      </c>
      <c r="R59" s="3">
        <v>97.7</v>
      </c>
      <c r="S59" s="2">
        <v>2006</v>
      </c>
      <c r="T59" s="1"/>
      <c r="U59" s="9" t="s">
        <v>237</v>
      </c>
      <c r="V59" s="9" t="s">
        <v>141</v>
      </c>
      <c r="Z59" s="2">
        <f t="shared" si="1"/>
        <v>96</v>
      </c>
    </row>
    <row r="60" spans="1:26" ht="20.399999999999999">
      <c r="A60" s="2" t="s">
        <v>27</v>
      </c>
      <c r="B60" s="1"/>
      <c r="C60" s="2">
        <f t="shared" si="0"/>
        <v>24</v>
      </c>
      <c r="D60" s="2" t="s">
        <v>27</v>
      </c>
      <c r="E60" s="2" t="s">
        <v>28</v>
      </c>
      <c r="F60" s="2" t="s">
        <v>241</v>
      </c>
      <c r="G60" s="2" t="s">
        <v>604</v>
      </c>
      <c r="H60" s="2">
        <v>2</v>
      </c>
      <c r="I60" s="3">
        <v>0</v>
      </c>
      <c r="J60" s="3">
        <v>5</v>
      </c>
      <c r="K60" s="2">
        <v>1899</v>
      </c>
      <c r="L60" s="3">
        <v>5</v>
      </c>
      <c r="M60" s="3">
        <v>15</v>
      </c>
      <c r="N60" s="2">
        <v>1975</v>
      </c>
      <c r="O60" s="3">
        <v>0</v>
      </c>
      <c r="P60" s="2">
        <v>0</v>
      </c>
      <c r="Q60" s="2">
        <v>0</v>
      </c>
      <c r="R60" s="3">
        <v>31.9</v>
      </c>
      <c r="S60" s="2">
        <v>2010</v>
      </c>
      <c r="T60" s="1"/>
      <c r="U60" s="9" t="s">
        <v>763</v>
      </c>
      <c r="V60" s="9" t="s">
        <v>111</v>
      </c>
      <c r="W60" s="9" t="s">
        <v>682</v>
      </c>
      <c r="Z60" s="2">
        <f t="shared" si="1"/>
        <v>2.5</v>
      </c>
    </row>
    <row r="61" spans="1:26" ht="20.399999999999999">
      <c r="A61" s="2" t="s">
        <v>29</v>
      </c>
      <c r="B61" s="1"/>
      <c r="C61" s="2">
        <f t="shared" si="0"/>
        <v>25</v>
      </c>
      <c r="D61" s="2" t="s">
        <v>29</v>
      </c>
      <c r="E61" s="2" t="s">
        <v>30</v>
      </c>
      <c r="F61" s="2" t="s">
        <v>178</v>
      </c>
      <c r="G61" s="2" t="s">
        <v>604</v>
      </c>
      <c r="H61" s="2">
        <v>2</v>
      </c>
      <c r="I61" s="3">
        <v>0</v>
      </c>
      <c r="J61" s="3">
        <v>5</v>
      </c>
      <c r="K61" s="2">
        <v>1899</v>
      </c>
      <c r="L61" s="3">
        <v>5</v>
      </c>
      <c r="M61" s="3">
        <v>15</v>
      </c>
      <c r="N61" s="2">
        <v>1975</v>
      </c>
      <c r="O61" s="3">
        <v>0</v>
      </c>
      <c r="P61" s="2">
        <v>0</v>
      </c>
      <c r="Q61" s="2">
        <v>0</v>
      </c>
      <c r="R61" s="3">
        <v>27.7</v>
      </c>
      <c r="S61" s="2">
        <v>2010</v>
      </c>
      <c r="T61" s="1"/>
      <c r="U61" s="9" t="s">
        <v>763</v>
      </c>
      <c r="V61" s="9" t="s">
        <v>111</v>
      </c>
      <c r="W61" s="9" t="s">
        <v>682</v>
      </c>
      <c r="Z61" s="2">
        <f t="shared" si="1"/>
        <v>2.5</v>
      </c>
    </row>
    <row r="62" spans="1:26" ht="10.199999999999999" customHeight="1">
      <c r="A62" s="2" t="s">
        <v>165</v>
      </c>
      <c r="B62" s="1"/>
      <c r="C62" s="2">
        <f t="shared" si="0"/>
        <v>26</v>
      </c>
      <c r="D62" s="2" t="s">
        <v>165</v>
      </c>
      <c r="E62" s="2" t="s">
        <v>155</v>
      </c>
      <c r="F62" s="2" t="s">
        <v>178</v>
      </c>
      <c r="G62" s="2" t="s">
        <v>604</v>
      </c>
      <c r="H62" s="2">
        <v>2</v>
      </c>
      <c r="I62" s="3">
        <v>0</v>
      </c>
      <c r="J62" s="3">
        <v>5</v>
      </c>
      <c r="K62" s="2">
        <v>1899</v>
      </c>
      <c r="L62" s="3">
        <v>10</v>
      </c>
      <c r="M62" s="3">
        <v>15</v>
      </c>
      <c r="N62" s="2">
        <v>1975</v>
      </c>
      <c r="O62" s="3">
        <v>0</v>
      </c>
      <c r="P62" s="2">
        <v>0</v>
      </c>
      <c r="Q62" s="2">
        <v>0</v>
      </c>
      <c r="R62" s="3">
        <v>27.7</v>
      </c>
      <c r="S62" s="2">
        <v>2010</v>
      </c>
      <c r="T62" s="1"/>
      <c r="U62" s="9" t="s">
        <v>764</v>
      </c>
      <c r="V62" s="9" t="s">
        <v>111</v>
      </c>
      <c r="W62" s="9" t="s">
        <v>682</v>
      </c>
      <c r="Z62" s="2">
        <f t="shared" si="1"/>
        <v>2.5</v>
      </c>
    </row>
    <row r="63" spans="1:26" ht="20.399999999999999">
      <c r="A63" s="2" t="s">
        <v>166</v>
      </c>
      <c r="B63" s="1"/>
      <c r="C63" s="2">
        <f t="shared" si="0"/>
        <v>27</v>
      </c>
      <c r="D63" s="2" t="s">
        <v>166</v>
      </c>
      <c r="E63" s="2" t="s">
        <v>158</v>
      </c>
      <c r="F63" s="2" t="s">
        <v>241</v>
      </c>
      <c r="G63" s="2" t="s">
        <v>667</v>
      </c>
      <c r="H63" s="2">
        <v>1</v>
      </c>
      <c r="I63" s="3">
        <v>0</v>
      </c>
      <c r="J63" s="3">
        <v>5</v>
      </c>
      <c r="K63" s="2">
        <v>1940</v>
      </c>
      <c r="L63" s="3">
        <v>0</v>
      </c>
      <c r="M63" s="3">
        <v>0</v>
      </c>
      <c r="N63" s="2">
        <v>0</v>
      </c>
      <c r="O63" s="3">
        <v>0</v>
      </c>
      <c r="P63" s="2">
        <v>0</v>
      </c>
      <c r="Q63" s="2">
        <v>0</v>
      </c>
      <c r="R63" s="3">
        <v>31.9</v>
      </c>
      <c r="S63" s="2">
        <v>2010</v>
      </c>
      <c r="T63" s="1"/>
      <c r="U63" s="9" t="s">
        <v>179</v>
      </c>
      <c r="V63" s="9" t="s">
        <v>111</v>
      </c>
      <c r="W63" s="9" t="s">
        <v>674</v>
      </c>
      <c r="Z63" s="2">
        <f t="shared" si="1"/>
        <v>2.5</v>
      </c>
    </row>
    <row r="64" spans="1:26">
      <c r="A64" s="2" t="s">
        <v>24</v>
      </c>
      <c r="B64" s="1"/>
      <c r="C64" s="2">
        <f t="shared" si="0"/>
        <v>28</v>
      </c>
      <c r="D64" s="2" t="s">
        <v>24</v>
      </c>
      <c r="E64" s="2" t="s">
        <v>309</v>
      </c>
      <c r="F64" s="2" t="s">
        <v>241</v>
      </c>
      <c r="G64" s="2" t="s">
        <v>604</v>
      </c>
      <c r="H64" s="2">
        <v>2</v>
      </c>
      <c r="I64" s="3">
        <v>0</v>
      </c>
      <c r="J64" s="3">
        <v>5</v>
      </c>
      <c r="K64" s="2">
        <v>1930</v>
      </c>
      <c r="L64" s="3">
        <v>10</v>
      </c>
      <c r="M64" s="3">
        <v>15</v>
      </c>
      <c r="N64" s="2">
        <v>1975</v>
      </c>
      <c r="O64" s="3">
        <v>0</v>
      </c>
      <c r="P64" s="2">
        <v>0</v>
      </c>
      <c r="Q64" s="2">
        <v>0</v>
      </c>
      <c r="R64" s="3">
        <v>31.9</v>
      </c>
      <c r="S64" s="2">
        <v>2010</v>
      </c>
      <c r="T64" s="1"/>
      <c r="U64" s="9" t="s">
        <v>765</v>
      </c>
      <c r="V64" s="9" t="s">
        <v>111</v>
      </c>
      <c r="W64" s="9" t="s">
        <v>554</v>
      </c>
      <c r="Z64" s="2">
        <f t="shared" si="1"/>
        <v>2.5</v>
      </c>
    </row>
    <row r="65" spans="1:26">
      <c r="A65" s="2" t="s">
        <v>238</v>
      </c>
      <c r="B65" s="1"/>
      <c r="C65" s="2">
        <f t="shared" si="0"/>
        <v>29</v>
      </c>
      <c r="D65" s="2" t="s">
        <v>238</v>
      </c>
      <c r="E65" s="2" t="s">
        <v>239</v>
      </c>
      <c r="F65" s="2" t="s">
        <v>180</v>
      </c>
      <c r="G65" s="2" t="s">
        <v>574</v>
      </c>
      <c r="H65" s="2">
        <v>2</v>
      </c>
      <c r="I65" s="3">
        <v>5</v>
      </c>
      <c r="J65" s="3">
        <v>10</v>
      </c>
      <c r="K65" s="2">
        <v>1899</v>
      </c>
      <c r="L65" s="3">
        <v>15</v>
      </c>
      <c r="M65" s="3">
        <v>25</v>
      </c>
      <c r="N65" s="2">
        <v>1955</v>
      </c>
      <c r="O65" s="3">
        <v>0</v>
      </c>
      <c r="P65" s="2">
        <v>0</v>
      </c>
      <c r="Q65" s="2">
        <v>0</v>
      </c>
      <c r="R65" s="3">
        <v>65.599999999999994</v>
      </c>
      <c r="S65" s="2">
        <v>2010</v>
      </c>
      <c r="T65" s="1"/>
      <c r="U65" s="9" t="s">
        <v>240</v>
      </c>
      <c r="V65" s="9" t="s">
        <v>111</v>
      </c>
      <c r="W65" s="9" t="s">
        <v>675</v>
      </c>
      <c r="Z65" s="2">
        <f t="shared" si="1"/>
        <v>7.5</v>
      </c>
    </row>
    <row r="66" spans="1:26" ht="20.399999999999999">
      <c r="A66" s="2" t="s">
        <v>31</v>
      </c>
      <c r="B66" s="1"/>
      <c r="C66" s="2">
        <f t="shared" si="0"/>
        <v>30</v>
      </c>
      <c r="D66" s="2" t="s">
        <v>31</v>
      </c>
      <c r="E66" s="2" t="s">
        <v>32</v>
      </c>
      <c r="F66" s="2" t="s">
        <v>125</v>
      </c>
      <c r="G66" s="2" t="s">
        <v>572</v>
      </c>
      <c r="H66" s="2">
        <v>3</v>
      </c>
      <c r="I66" s="3">
        <v>5</v>
      </c>
      <c r="J66" s="3">
        <v>10</v>
      </c>
      <c r="K66" s="2">
        <v>1899</v>
      </c>
      <c r="L66" s="3">
        <v>15</v>
      </c>
      <c r="M66" s="3">
        <v>35</v>
      </c>
      <c r="N66" s="2">
        <v>1955</v>
      </c>
      <c r="O66" s="3">
        <v>80</v>
      </c>
      <c r="P66" s="2">
        <v>1980</v>
      </c>
      <c r="Q66" s="2">
        <v>2000</v>
      </c>
      <c r="R66" s="3">
        <v>93.2</v>
      </c>
      <c r="S66" s="2">
        <v>2011</v>
      </c>
      <c r="T66" s="1"/>
      <c r="U66" s="9" t="s">
        <v>110</v>
      </c>
      <c r="V66" s="9" t="s">
        <v>109</v>
      </c>
      <c r="W66" s="9" t="s">
        <v>683</v>
      </c>
      <c r="Z66" s="2">
        <f t="shared" si="1"/>
        <v>7.5</v>
      </c>
    </row>
    <row r="67" spans="1:26">
      <c r="A67" s="2" t="s">
        <v>515</v>
      </c>
      <c r="B67" s="1"/>
      <c r="C67" s="2">
        <f t="shared" si="0"/>
        <v>31</v>
      </c>
      <c r="D67" s="2" t="s">
        <v>515</v>
      </c>
      <c r="E67" s="2" t="s">
        <v>516</v>
      </c>
      <c r="F67" s="2" t="s">
        <v>125</v>
      </c>
      <c r="G67" s="2" t="s">
        <v>572</v>
      </c>
      <c r="H67" s="2">
        <v>3</v>
      </c>
      <c r="I67" s="3">
        <v>5</v>
      </c>
      <c r="J67" s="3">
        <v>10</v>
      </c>
      <c r="K67" s="2">
        <v>1899</v>
      </c>
      <c r="L67" s="3">
        <v>15</v>
      </c>
      <c r="M67" s="3">
        <v>35</v>
      </c>
      <c r="N67" s="2">
        <v>1955</v>
      </c>
      <c r="O67" s="3">
        <v>80</v>
      </c>
      <c r="P67" s="2">
        <v>1980</v>
      </c>
      <c r="Q67" s="2">
        <v>2000</v>
      </c>
      <c r="R67" s="3">
        <v>93.2</v>
      </c>
      <c r="S67" s="2">
        <v>2011</v>
      </c>
      <c r="T67" s="1"/>
      <c r="U67" s="9" t="s">
        <v>652</v>
      </c>
      <c r="V67" s="9" t="s">
        <v>109</v>
      </c>
      <c r="W67" s="9" t="s">
        <v>676</v>
      </c>
      <c r="Z67" s="2">
        <f t="shared" si="1"/>
        <v>7.5</v>
      </c>
    </row>
    <row r="68" spans="1:26">
      <c r="A68" s="2" t="s">
        <v>22</v>
      </c>
      <c r="B68" s="1"/>
      <c r="C68" s="2">
        <f t="shared" si="0"/>
        <v>32</v>
      </c>
      <c r="D68" s="2" t="s">
        <v>22</v>
      </c>
      <c r="E68" s="2" t="s">
        <v>23</v>
      </c>
      <c r="F68" s="2" t="s">
        <v>123</v>
      </c>
      <c r="G68" s="6" t="s">
        <v>663</v>
      </c>
      <c r="H68" s="2">
        <v>1</v>
      </c>
      <c r="I68" s="3">
        <v>95</v>
      </c>
      <c r="J68" s="3">
        <v>99</v>
      </c>
      <c r="K68" s="2">
        <v>1910</v>
      </c>
      <c r="L68" s="3">
        <v>0</v>
      </c>
      <c r="M68" s="3">
        <v>0</v>
      </c>
      <c r="N68" s="2">
        <v>0</v>
      </c>
      <c r="O68" s="3">
        <v>0</v>
      </c>
      <c r="P68" s="2">
        <v>0</v>
      </c>
      <c r="Q68" s="2">
        <v>0</v>
      </c>
      <c r="R68" s="3">
        <v>100</v>
      </c>
      <c r="S68" s="2">
        <v>2011</v>
      </c>
      <c r="T68" s="1"/>
      <c r="U68" s="9" t="s">
        <v>766</v>
      </c>
      <c r="V68" s="9" t="s">
        <v>109</v>
      </c>
      <c r="W68" s="9" t="s">
        <v>684</v>
      </c>
      <c r="Z68" s="2">
        <f t="shared" si="1"/>
        <v>97</v>
      </c>
    </row>
    <row r="69" spans="1:26" ht="20.399999999999999">
      <c r="A69" s="2" t="s">
        <v>167</v>
      </c>
      <c r="B69" s="1"/>
      <c r="C69" s="2">
        <f t="shared" si="0"/>
        <v>33</v>
      </c>
      <c r="D69" s="2" t="s">
        <v>167</v>
      </c>
      <c r="E69" s="2" t="s">
        <v>156</v>
      </c>
      <c r="F69" s="2" t="s">
        <v>180</v>
      </c>
      <c r="G69" s="2" t="s">
        <v>574</v>
      </c>
      <c r="H69" s="2">
        <v>2</v>
      </c>
      <c r="I69" s="3">
        <v>5</v>
      </c>
      <c r="J69" s="3">
        <v>15</v>
      </c>
      <c r="K69" s="2">
        <v>1899</v>
      </c>
      <c r="L69" s="3">
        <v>25</v>
      </c>
      <c r="M69" s="3">
        <v>35</v>
      </c>
      <c r="N69" s="2">
        <v>1955</v>
      </c>
      <c r="O69" s="3">
        <v>0</v>
      </c>
      <c r="P69" s="2">
        <v>0</v>
      </c>
      <c r="Q69" s="2">
        <v>0</v>
      </c>
      <c r="R69" s="3">
        <v>65.599999999999994</v>
      </c>
      <c r="S69" s="2">
        <v>2010</v>
      </c>
      <c r="T69" s="1"/>
      <c r="U69" s="9" t="s">
        <v>633</v>
      </c>
      <c r="V69" s="9" t="s">
        <v>111</v>
      </c>
      <c r="W69" s="9" t="s">
        <v>685</v>
      </c>
      <c r="Z69" s="2">
        <f t="shared" si="1"/>
        <v>10</v>
      </c>
    </row>
    <row r="70" spans="1:26">
      <c r="A70" s="2" t="s">
        <v>245</v>
      </c>
      <c r="B70" s="1"/>
      <c r="C70" s="2">
        <f t="shared" si="0"/>
        <v>34</v>
      </c>
      <c r="D70" s="2" t="s">
        <v>245</v>
      </c>
      <c r="E70" s="2" t="s">
        <v>246</v>
      </c>
      <c r="F70" s="2" t="s">
        <v>180</v>
      </c>
      <c r="G70" s="2" t="s">
        <v>574</v>
      </c>
      <c r="H70" s="2">
        <v>2</v>
      </c>
      <c r="I70" s="3">
        <v>5</v>
      </c>
      <c r="J70" s="3">
        <v>15</v>
      </c>
      <c r="K70" s="2">
        <v>1899</v>
      </c>
      <c r="L70" s="3">
        <v>25</v>
      </c>
      <c r="M70" s="3">
        <v>35</v>
      </c>
      <c r="N70" s="2">
        <v>1955</v>
      </c>
      <c r="O70" s="3">
        <v>0</v>
      </c>
      <c r="P70" s="2">
        <v>0</v>
      </c>
      <c r="Q70" s="2">
        <v>0</v>
      </c>
      <c r="R70" s="3">
        <v>65.599999999999994</v>
      </c>
      <c r="S70" s="2">
        <v>2010</v>
      </c>
      <c r="T70" s="1"/>
      <c r="U70" s="9" t="s">
        <v>247</v>
      </c>
      <c r="V70" s="9" t="s">
        <v>111</v>
      </c>
      <c r="W70" s="9" t="s">
        <v>686</v>
      </c>
      <c r="Z70" s="2">
        <f t="shared" si="1"/>
        <v>10</v>
      </c>
    </row>
    <row r="71" spans="1:26">
      <c r="A71" s="2" t="s">
        <v>248</v>
      </c>
      <c r="B71" s="1"/>
      <c r="C71" s="2">
        <f t="shared" si="0"/>
        <v>35</v>
      </c>
      <c r="D71" s="2" t="s">
        <v>248</v>
      </c>
      <c r="E71" s="2" t="s">
        <v>249</v>
      </c>
      <c r="F71" s="2" t="s">
        <v>241</v>
      </c>
      <c r="G71" s="2" t="s">
        <v>604</v>
      </c>
      <c r="H71" s="2">
        <v>2</v>
      </c>
      <c r="I71" s="3">
        <v>0</v>
      </c>
      <c r="J71" s="3">
        <v>10</v>
      </c>
      <c r="K71" s="2">
        <v>1899</v>
      </c>
      <c r="L71" s="3">
        <v>5</v>
      </c>
      <c r="M71" s="3">
        <v>15</v>
      </c>
      <c r="N71" s="2">
        <v>1975</v>
      </c>
      <c r="O71" s="3">
        <v>0</v>
      </c>
      <c r="P71" s="2">
        <v>0</v>
      </c>
      <c r="Q71" s="2">
        <v>0</v>
      </c>
      <c r="R71" s="3">
        <v>31.9</v>
      </c>
      <c r="S71" s="2">
        <v>2010</v>
      </c>
      <c r="T71" s="1"/>
      <c r="U71" s="9" t="s">
        <v>652</v>
      </c>
      <c r="V71" s="9" t="s">
        <v>111</v>
      </c>
      <c r="W71" s="11" t="s">
        <v>677</v>
      </c>
      <c r="Z71" s="2">
        <f t="shared" si="1"/>
        <v>5</v>
      </c>
    </row>
    <row r="72" spans="1:26" ht="20.399999999999999">
      <c r="A72" s="2" t="s">
        <v>25</v>
      </c>
      <c r="B72" s="1"/>
      <c r="C72" s="2">
        <f t="shared" si="0"/>
        <v>36</v>
      </c>
      <c r="D72" s="2" t="s">
        <v>25</v>
      </c>
      <c r="E72" s="2" t="s">
        <v>26</v>
      </c>
      <c r="F72" s="2" t="s">
        <v>125</v>
      </c>
      <c r="G72" s="6" t="s">
        <v>594</v>
      </c>
      <c r="H72" s="2">
        <v>2</v>
      </c>
      <c r="I72" s="3">
        <v>25</v>
      </c>
      <c r="J72" s="3">
        <v>50</v>
      </c>
      <c r="K72" s="2">
        <v>1899</v>
      </c>
      <c r="L72" s="3">
        <v>60</v>
      </c>
      <c r="M72" s="3">
        <v>80</v>
      </c>
      <c r="N72" s="2">
        <v>1955</v>
      </c>
      <c r="O72" s="3">
        <v>0</v>
      </c>
      <c r="P72" s="2">
        <v>0</v>
      </c>
      <c r="Q72" s="2">
        <v>0</v>
      </c>
      <c r="R72" s="3">
        <v>93.2</v>
      </c>
      <c r="S72" s="2">
        <v>2011</v>
      </c>
      <c r="T72" s="1"/>
      <c r="U72" s="9" t="s">
        <v>767</v>
      </c>
      <c r="V72" s="9" t="s">
        <v>109</v>
      </c>
      <c r="W72" s="9" t="s">
        <v>687</v>
      </c>
      <c r="Z72" s="2">
        <f t="shared" si="1"/>
        <v>37.5</v>
      </c>
    </row>
    <row r="73" spans="1:26" ht="12.6" customHeight="1">
      <c r="A73" s="2" t="s">
        <v>251</v>
      </c>
      <c r="B73" s="1"/>
      <c r="C73" s="2">
        <f t="shared" si="0"/>
        <v>37</v>
      </c>
      <c r="D73" s="2" t="s">
        <v>251</v>
      </c>
      <c r="E73" s="2" t="s">
        <v>250</v>
      </c>
      <c r="F73" s="2" t="s">
        <v>180</v>
      </c>
      <c r="G73" s="2" t="s">
        <v>667</v>
      </c>
      <c r="H73" s="2">
        <v>1</v>
      </c>
      <c r="I73" s="3">
        <v>0</v>
      </c>
      <c r="J73" s="3">
        <v>5</v>
      </c>
      <c r="K73" s="2">
        <v>1940</v>
      </c>
      <c r="L73" s="3">
        <v>0</v>
      </c>
      <c r="M73" s="3">
        <v>0</v>
      </c>
      <c r="N73" s="2">
        <v>0</v>
      </c>
      <c r="O73" s="3">
        <v>0</v>
      </c>
      <c r="P73" s="2">
        <v>0</v>
      </c>
      <c r="Q73" s="2">
        <v>0</v>
      </c>
      <c r="R73" s="3">
        <v>65.599999999999994</v>
      </c>
      <c r="S73" s="2">
        <v>2010</v>
      </c>
      <c r="T73" s="1"/>
      <c r="U73" s="9" t="s">
        <v>768</v>
      </c>
      <c r="V73" s="9" t="s">
        <v>111</v>
      </c>
      <c r="W73" s="9" t="s">
        <v>678</v>
      </c>
      <c r="Z73" s="2">
        <f t="shared" si="1"/>
        <v>2.5</v>
      </c>
    </row>
    <row r="74" spans="1:26">
      <c r="A74" s="2" t="s">
        <v>311</v>
      </c>
      <c r="B74" s="1"/>
      <c r="C74" s="2">
        <f t="shared" si="0"/>
        <v>38</v>
      </c>
      <c r="D74" s="2" t="s">
        <v>311</v>
      </c>
      <c r="E74" s="2" t="s">
        <v>312</v>
      </c>
      <c r="F74" s="2" t="s">
        <v>183</v>
      </c>
      <c r="G74" s="6" t="s">
        <v>663</v>
      </c>
      <c r="H74" s="2">
        <v>1</v>
      </c>
      <c r="I74" s="3">
        <v>88</v>
      </c>
      <c r="J74" s="3">
        <v>92</v>
      </c>
      <c r="K74" s="2">
        <v>1900</v>
      </c>
      <c r="L74" s="3">
        <v>0</v>
      </c>
      <c r="M74" s="3">
        <v>0</v>
      </c>
      <c r="N74" s="2">
        <v>0</v>
      </c>
      <c r="O74" s="3">
        <v>0</v>
      </c>
      <c r="P74" s="2">
        <v>0</v>
      </c>
      <c r="Q74" s="2">
        <v>0</v>
      </c>
      <c r="R74" s="3">
        <v>92.3</v>
      </c>
      <c r="S74" s="2">
        <v>2010</v>
      </c>
      <c r="T74" s="1"/>
      <c r="U74" s="9" t="s">
        <v>237</v>
      </c>
      <c r="V74" s="9" t="s">
        <v>111</v>
      </c>
      <c r="W74" s="11"/>
      <c r="Z74" s="2">
        <f t="shared" si="1"/>
        <v>90</v>
      </c>
    </row>
    <row r="75" spans="1:26">
      <c r="A75" s="2" t="s">
        <v>313</v>
      </c>
      <c r="B75" s="1"/>
      <c r="C75" s="2">
        <f t="shared" si="0"/>
        <v>39</v>
      </c>
      <c r="D75" s="2" t="s">
        <v>313</v>
      </c>
      <c r="E75" s="2" t="s">
        <v>314</v>
      </c>
      <c r="F75" s="2" t="s">
        <v>124</v>
      </c>
      <c r="G75" s="6" t="s">
        <v>663</v>
      </c>
      <c r="H75" s="2">
        <v>1</v>
      </c>
      <c r="I75" s="3">
        <v>95</v>
      </c>
      <c r="J75" s="3">
        <v>99</v>
      </c>
      <c r="K75" s="2">
        <v>1900</v>
      </c>
      <c r="L75" s="3">
        <v>0</v>
      </c>
      <c r="M75" s="3">
        <v>0</v>
      </c>
      <c r="N75" s="2">
        <v>0</v>
      </c>
      <c r="O75" s="3">
        <v>0</v>
      </c>
      <c r="P75" s="2">
        <v>0</v>
      </c>
      <c r="Q75" s="2">
        <v>0</v>
      </c>
      <c r="R75" s="3">
        <v>99.5</v>
      </c>
      <c r="S75" s="2">
        <v>2011</v>
      </c>
      <c r="T75" s="1"/>
      <c r="U75" s="9" t="s">
        <v>652</v>
      </c>
      <c r="V75" s="9" t="s">
        <v>109</v>
      </c>
      <c r="W75" s="11" t="s">
        <v>679</v>
      </c>
      <c r="Z75" s="2">
        <f t="shared" si="1"/>
        <v>97</v>
      </c>
    </row>
    <row r="76" spans="1:26">
      <c r="A76" s="2" t="s">
        <v>315</v>
      </c>
      <c r="B76" s="1"/>
      <c r="C76" s="2">
        <f t="shared" si="0"/>
        <v>40</v>
      </c>
      <c r="D76" s="2" t="s">
        <v>315</v>
      </c>
      <c r="E76" s="2" t="s">
        <v>316</v>
      </c>
      <c r="F76" s="2" t="s">
        <v>241</v>
      </c>
      <c r="G76" s="2" t="s">
        <v>604</v>
      </c>
      <c r="H76" s="2">
        <v>2</v>
      </c>
      <c r="I76" s="3">
        <v>0</v>
      </c>
      <c r="J76" s="3">
        <v>10</v>
      </c>
      <c r="K76" s="2">
        <v>1899</v>
      </c>
      <c r="L76" s="3">
        <v>5</v>
      </c>
      <c r="M76" s="3">
        <v>15</v>
      </c>
      <c r="N76" s="2">
        <v>1975</v>
      </c>
      <c r="O76" s="3">
        <v>0</v>
      </c>
      <c r="P76" s="2">
        <v>0</v>
      </c>
      <c r="Q76" s="2">
        <v>0</v>
      </c>
      <c r="R76" s="3">
        <v>31.9</v>
      </c>
      <c r="S76" s="2">
        <v>2010</v>
      </c>
      <c r="T76" s="1"/>
      <c r="U76" s="9" t="s">
        <v>652</v>
      </c>
      <c r="V76" s="9" t="s">
        <v>111</v>
      </c>
      <c r="W76" s="11" t="s">
        <v>680</v>
      </c>
      <c r="Z76" s="2">
        <f t="shared" si="1"/>
        <v>5</v>
      </c>
    </row>
    <row r="77" spans="1:26">
      <c r="A77" s="2" t="s">
        <v>170</v>
      </c>
      <c r="B77" s="1"/>
      <c r="C77" s="2">
        <f t="shared" si="0"/>
        <v>41</v>
      </c>
      <c r="D77" s="2" t="s">
        <v>170</v>
      </c>
      <c r="E77" s="2" t="s">
        <v>496</v>
      </c>
      <c r="F77" s="2" t="s">
        <v>183</v>
      </c>
      <c r="G77" s="6" t="s">
        <v>663</v>
      </c>
      <c r="H77" s="2">
        <v>1</v>
      </c>
      <c r="I77" s="3">
        <v>88</v>
      </c>
      <c r="J77" s="3">
        <v>92</v>
      </c>
      <c r="K77" s="2">
        <v>1900</v>
      </c>
      <c r="L77" s="3">
        <v>0</v>
      </c>
      <c r="M77" s="3">
        <v>0</v>
      </c>
      <c r="N77" s="2">
        <v>0</v>
      </c>
      <c r="O77" s="3">
        <v>0</v>
      </c>
      <c r="P77" s="2">
        <v>0</v>
      </c>
      <c r="Q77" s="2">
        <v>0</v>
      </c>
      <c r="R77" s="3">
        <v>92.3</v>
      </c>
      <c r="S77" s="2">
        <v>2010</v>
      </c>
      <c r="T77" s="1"/>
      <c r="U77" s="9" t="s">
        <v>761</v>
      </c>
      <c r="V77" s="9" t="s">
        <v>111</v>
      </c>
      <c r="W77" s="11"/>
      <c r="Z77" s="2">
        <f t="shared" si="1"/>
        <v>90</v>
      </c>
    </row>
    <row r="78" spans="1:26">
      <c r="A78" s="2" t="s">
        <v>327</v>
      </c>
      <c r="B78" s="1"/>
      <c r="C78" s="2">
        <f t="shared" si="0"/>
        <v>42</v>
      </c>
      <c r="D78" s="2" t="s">
        <v>327</v>
      </c>
      <c r="E78" s="2" t="s">
        <v>328</v>
      </c>
      <c r="F78" s="2" t="s">
        <v>183</v>
      </c>
      <c r="G78" s="6" t="s">
        <v>663</v>
      </c>
      <c r="H78" s="2">
        <v>1</v>
      </c>
      <c r="I78" s="3">
        <v>88</v>
      </c>
      <c r="J78" s="3">
        <v>92</v>
      </c>
      <c r="K78" s="2">
        <v>1900</v>
      </c>
      <c r="L78" s="3">
        <v>0</v>
      </c>
      <c r="M78" s="3">
        <v>0</v>
      </c>
      <c r="N78" s="2">
        <v>0</v>
      </c>
      <c r="O78" s="3">
        <v>0</v>
      </c>
      <c r="P78" s="2">
        <v>0</v>
      </c>
      <c r="Q78" s="2">
        <v>0</v>
      </c>
      <c r="R78" s="3">
        <v>92.3</v>
      </c>
      <c r="S78" s="2">
        <v>2010</v>
      </c>
      <c r="T78" s="1"/>
      <c r="U78" s="9" t="s">
        <v>329</v>
      </c>
      <c r="V78" s="9" t="s">
        <v>111</v>
      </c>
      <c r="Z78" s="2">
        <f t="shared" si="1"/>
        <v>90</v>
      </c>
    </row>
    <row r="79" spans="1:26">
      <c r="A79" s="2" t="s">
        <v>317</v>
      </c>
      <c r="B79" s="1"/>
      <c r="C79" s="2">
        <f t="shared" si="0"/>
        <v>43</v>
      </c>
      <c r="D79" s="2" t="s">
        <v>317</v>
      </c>
      <c r="E79" s="2" t="s">
        <v>318</v>
      </c>
      <c r="F79" s="2" t="s">
        <v>183</v>
      </c>
      <c r="G79" s="6" t="s">
        <v>663</v>
      </c>
      <c r="H79" s="2">
        <v>1</v>
      </c>
      <c r="I79" s="3">
        <v>88</v>
      </c>
      <c r="J79" s="3">
        <v>92</v>
      </c>
      <c r="K79" s="2">
        <v>1900</v>
      </c>
      <c r="L79" s="3">
        <v>0</v>
      </c>
      <c r="M79" s="3">
        <v>0</v>
      </c>
      <c r="N79" s="2">
        <v>0</v>
      </c>
      <c r="O79" s="3">
        <v>0</v>
      </c>
      <c r="P79" s="2">
        <v>0</v>
      </c>
      <c r="Q79" s="2">
        <v>0</v>
      </c>
      <c r="R79" s="3">
        <v>92.3</v>
      </c>
      <c r="S79" s="2">
        <v>2010</v>
      </c>
      <c r="T79" s="1"/>
      <c r="U79" s="9" t="s">
        <v>319</v>
      </c>
      <c r="V79" s="9" t="s">
        <v>111</v>
      </c>
      <c r="Z79" s="2">
        <f t="shared" si="1"/>
        <v>90</v>
      </c>
    </row>
    <row r="80" spans="1:26" ht="20.399999999999999">
      <c r="A80" s="2" t="s">
        <v>168</v>
      </c>
      <c r="B80" s="1"/>
      <c r="C80" s="2">
        <f t="shared" si="0"/>
        <v>44</v>
      </c>
      <c r="D80" s="2" t="s">
        <v>168</v>
      </c>
      <c r="E80" s="2" t="s">
        <v>157</v>
      </c>
      <c r="F80" s="2" t="s">
        <v>181</v>
      </c>
      <c r="G80" s="6" t="s">
        <v>663</v>
      </c>
      <c r="H80" s="2">
        <v>1</v>
      </c>
      <c r="I80" s="3">
        <v>90</v>
      </c>
      <c r="J80" s="3">
        <v>94</v>
      </c>
      <c r="K80" s="2">
        <v>1900</v>
      </c>
      <c r="L80" s="3">
        <v>0</v>
      </c>
      <c r="M80" s="3">
        <v>0</v>
      </c>
      <c r="N80" s="2">
        <v>0</v>
      </c>
      <c r="O80" s="3">
        <v>0</v>
      </c>
      <c r="P80" s="2">
        <v>0</v>
      </c>
      <c r="Q80" s="2">
        <v>0</v>
      </c>
      <c r="R80" s="3">
        <v>94.4</v>
      </c>
      <c r="S80" s="2">
        <v>2010</v>
      </c>
      <c r="T80" s="1"/>
      <c r="U80" s="9" t="s">
        <v>769</v>
      </c>
      <c r="V80" s="9" t="s">
        <v>111</v>
      </c>
      <c r="Z80" s="2">
        <f t="shared" si="1"/>
        <v>92</v>
      </c>
    </row>
    <row r="81" spans="1:26">
      <c r="A81" s="2" t="s">
        <v>169</v>
      </c>
      <c r="B81" s="1"/>
      <c r="C81" s="2">
        <f t="shared" si="0"/>
        <v>45</v>
      </c>
      <c r="D81" s="2" t="s">
        <v>169</v>
      </c>
      <c r="E81" s="2" t="s">
        <v>372</v>
      </c>
      <c r="F81" s="2" t="s">
        <v>182</v>
      </c>
      <c r="G81" s="6" t="s">
        <v>663</v>
      </c>
      <c r="H81" s="2">
        <v>1</v>
      </c>
      <c r="I81" s="3">
        <v>94</v>
      </c>
      <c r="J81" s="3">
        <v>98</v>
      </c>
      <c r="K81" s="2">
        <v>1900</v>
      </c>
      <c r="L81" s="3">
        <v>0</v>
      </c>
      <c r="M81" s="3">
        <v>0</v>
      </c>
      <c r="N81" s="2">
        <v>0</v>
      </c>
      <c r="O81" s="3">
        <v>0</v>
      </c>
      <c r="P81" s="2">
        <v>0</v>
      </c>
      <c r="Q81" s="2">
        <v>0</v>
      </c>
      <c r="R81" s="3">
        <v>98.3</v>
      </c>
      <c r="S81" s="2">
        <v>2010</v>
      </c>
      <c r="T81" s="1"/>
      <c r="U81" s="9" t="s">
        <v>770</v>
      </c>
      <c r="V81" s="9" t="s">
        <v>111</v>
      </c>
      <c r="Z81" s="2">
        <f t="shared" si="1"/>
        <v>96</v>
      </c>
    </row>
    <row r="82" spans="1:26">
      <c r="A82" s="2" t="s">
        <v>260</v>
      </c>
      <c r="B82" s="1"/>
      <c r="C82" s="2">
        <f t="shared" si="0"/>
        <v>46</v>
      </c>
      <c r="D82" s="2" t="s">
        <v>260</v>
      </c>
      <c r="E82" s="2" t="s">
        <v>261</v>
      </c>
      <c r="F82" s="2" t="s">
        <v>124</v>
      </c>
      <c r="G82" s="6" t="s">
        <v>663</v>
      </c>
      <c r="H82" s="2">
        <v>1</v>
      </c>
      <c r="I82" s="3">
        <v>95</v>
      </c>
      <c r="J82" s="3">
        <v>99</v>
      </c>
      <c r="K82" s="2">
        <v>1900</v>
      </c>
      <c r="L82" s="3">
        <v>0</v>
      </c>
      <c r="M82" s="3">
        <v>0</v>
      </c>
      <c r="N82" s="2">
        <v>0</v>
      </c>
      <c r="O82" s="3">
        <v>0</v>
      </c>
      <c r="P82" s="2">
        <v>0</v>
      </c>
      <c r="Q82" s="2">
        <v>0</v>
      </c>
      <c r="R82" s="3">
        <v>99.5</v>
      </c>
      <c r="S82" s="2">
        <v>2011</v>
      </c>
      <c r="T82" s="1"/>
      <c r="U82" s="9" t="s">
        <v>771</v>
      </c>
      <c r="V82" s="9" t="s">
        <v>109</v>
      </c>
      <c r="Z82" s="2">
        <f t="shared" si="1"/>
        <v>97</v>
      </c>
    </row>
    <row r="83" spans="1:26">
      <c r="A83" s="2" t="s">
        <v>13</v>
      </c>
      <c r="B83" s="1"/>
      <c r="C83" s="2">
        <f t="shared" si="0"/>
        <v>47</v>
      </c>
      <c r="D83" s="2" t="s">
        <v>13</v>
      </c>
      <c r="E83" s="2" t="s">
        <v>14</v>
      </c>
      <c r="F83" s="2" t="s">
        <v>122</v>
      </c>
      <c r="G83" s="6" t="s">
        <v>663</v>
      </c>
      <c r="H83" s="2">
        <v>1</v>
      </c>
      <c r="I83" s="3">
        <v>95</v>
      </c>
      <c r="J83" s="3">
        <v>99</v>
      </c>
      <c r="K83" s="2">
        <v>1900</v>
      </c>
      <c r="L83" s="3">
        <v>0</v>
      </c>
      <c r="M83" s="3">
        <v>0</v>
      </c>
      <c r="N83" s="2">
        <v>0</v>
      </c>
      <c r="O83" s="3">
        <v>0</v>
      </c>
      <c r="P83" s="2">
        <v>0</v>
      </c>
      <c r="Q83" s="2">
        <v>0</v>
      </c>
      <c r="R83" s="3">
        <v>99.3</v>
      </c>
      <c r="S83" s="2">
        <v>2011</v>
      </c>
      <c r="T83" s="1"/>
      <c r="U83" s="9" t="s">
        <v>772</v>
      </c>
      <c r="V83" s="9" t="s">
        <v>109</v>
      </c>
      <c r="Z83" s="2">
        <f t="shared" si="1"/>
        <v>97</v>
      </c>
    </row>
    <row r="84" spans="1:26">
      <c r="A84" s="2" t="s">
        <v>17</v>
      </c>
      <c r="B84" s="1"/>
      <c r="C84" s="2">
        <f t="shared" si="0"/>
        <v>48</v>
      </c>
      <c r="D84" s="2" t="s">
        <v>17</v>
      </c>
      <c r="E84" s="2" t="s">
        <v>18</v>
      </c>
      <c r="F84" s="2" t="s">
        <v>122</v>
      </c>
      <c r="G84" s="6" t="s">
        <v>663</v>
      </c>
      <c r="H84" s="2">
        <v>1</v>
      </c>
      <c r="I84" s="3">
        <v>95</v>
      </c>
      <c r="J84" s="3">
        <v>99</v>
      </c>
      <c r="K84" s="2">
        <v>1900</v>
      </c>
      <c r="L84" s="3">
        <v>0</v>
      </c>
      <c r="M84" s="3">
        <v>0</v>
      </c>
      <c r="N84" s="2">
        <v>0</v>
      </c>
      <c r="O84" s="3">
        <v>0</v>
      </c>
      <c r="P84" s="2">
        <v>0</v>
      </c>
      <c r="Q84" s="2">
        <v>0</v>
      </c>
      <c r="R84" s="3">
        <v>99.3</v>
      </c>
      <c r="S84" s="2">
        <v>2011</v>
      </c>
      <c r="T84" s="1"/>
      <c r="U84" s="9" t="s">
        <v>772</v>
      </c>
      <c r="V84" s="9" t="s">
        <v>109</v>
      </c>
      <c r="Z84" s="2">
        <f t="shared" si="1"/>
        <v>97</v>
      </c>
    </row>
    <row r="85" spans="1:26">
      <c r="A85" s="2" t="s">
        <v>8</v>
      </c>
      <c r="B85" s="1"/>
      <c r="C85" s="2">
        <f t="shared" si="0"/>
        <v>49</v>
      </c>
      <c r="D85" s="2" t="s">
        <v>8</v>
      </c>
      <c r="E85" s="2" t="s">
        <v>9</v>
      </c>
      <c r="F85" s="2" t="s">
        <v>122</v>
      </c>
      <c r="G85" s="2" t="s">
        <v>667</v>
      </c>
      <c r="H85" s="2">
        <v>1</v>
      </c>
      <c r="I85" s="3">
        <v>5</v>
      </c>
      <c r="J85" s="3">
        <v>15</v>
      </c>
      <c r="K85" s="2">
        <v>1950</v>
      </c>
      <c r="L85" s="3">
        <v>0</v>
      </c>
      <c r="M85" s="3">
        <v>0</v>
      </c>
      <c r="N85" s="2">
        <v>0</v>
      </c>
      <c r="O85" s="3">
        <v>0</v>
      </c>
      <c r="P85" s="2">
        <v>0</v>
      </c>
      <c r="Q85" s="2">
        <v>0</v>
      </c>
      <c r="R85" s="3">
        <v>99.3</v>
      </c>
      <c r="S85" s="2">
        <v>2011</v>
      </c>
      <c r="T85" s="1"/>
      <c r="U85" s="9" t="s">
        <v>603</v>
      </c>
      <c r="V85" s="9" t="s">
        <v>109</v>
      </c>
      <c r="Z85" s="2">
        <f t="shared" si="1"/>
        <v>10</v>
      </c>
    </row>
    <row r="86" spans="1:26">
      <c r="A86" s="2" t="s">
        <v>513</v>
      </c>
      <c r="B86" s="1"/>
      <c r="C86" s="2">
        <f t="shared" si="0"/>
        <v>50</v>
      </c>
      <c r="D86" s="2" t="s">
        <v>513</v>
      </c>
      <c r="E86" s="2" t="s">
        <v>514</v>
      </c>
      <c r="F86" s="2" t="s">
        <v>122</v>
      </c>
      <c r="G86" s="6" t="s">
        <v>663</v>
      </c>
      <c r="H86" s="2">
        <v>1</v>
      </c>
      <c r="I86" s="3">
        <v>95</v>
      </c>
      <c r="J86" s="3">
        <v>99</v>
      </c>
      <c r="K86" s="2">
        <v>1900</v>
      </c>
      <c r="L86" s="3">
        <v>0</v>
      </c>
      <c r="M86" s="3">
        <v>0</v>
      </c>
      <c r="N86" s="2">
        <v>0</v>
      </c>
      <c r="O86" s="3">
        <v>0</v>
      </c>
      <c r="P86" s="2">
        <v>0</v>
      </c>
      <c r="Q86" s="2">
        <v>0</v>
      </c>
      <c r="R86" s="3">
        <v>99.3</v>
      </c>
      <c r="S86" s="2">
        <v>2011</v>
      </c>
      <c r="T86" s="1"/>
      <c r="U86" s="9" t="s">
        <v>652</v>
      </c>
      <c r="V86" s="9" t="s">
        <v>109</v>
      </c>
      <c r="W86" s="9" t="s">
        <v>688</v>
      </c>
      <c r="Z86" s="2">
        <f t="shared" si="1"/>
        <v>97</v>
      </c>
    </row>
    <row r="87" spans="1:26">
      <c r="A87" s="2" t="s">
        <v>19</v>
      </c>
      <c r="B87" s="1"/>
      <c r="C87" s="2">
        <f t="shared" si="0"/>
        <v>51</v>
      </c>
      <c r="D87" s="2" t="s">
        <v>19</v>
      </c>
      <c r="E87" s="2" t="s">
        <v>20</v>
      </c>
      <c r="F87" s="2" t="s">
        <v>122</v>
      </c>
      <c r="G87" s="2" t="s">
        <v>19</v>
      </c>
      <c r="H87" s="2">
        <v>3</v>
      </c>
      <c r="I87" s="3">
        <v>0</v>
      </c>
      <c r="J87" s="3">
        <v>5</v>
      </c>
      <c r="K87" s="2">
        <v>1899</v>
      </c>
      <c r="L87" s="3">
        <v>10</v>
      </c>
      <c r="M87" s="3">
        <v>20</v>
      </c>
      <c r="N87" s="2">
        <v>1955</v>
      </c>
      <c r="O87" s="3">
        <v>80</v>
      </c>
      <c r="P87" s="2">
        <v>1980</v>
      </c>
      <c r="Q87" s="2">
        <v>2000</v>
      </c>
      <c r="R87" s="3">
        <v>99.3</v>
      </c>
      <c r="S87" s="2">
        <v>2011</v>
      </c>
      <c r="T87" s="1"/>
      <c r="U87" s="9" t="s">
        <v>104</v>
      </c>
      <c r="V87" s="9" t="s">
        <v>109</v>
      </c>
      <c r="Z87" s="2">
        <f t="shared" si="1"/>
        <v>2.5</v>
      </c>
    </row>
    <row r="88" spans="1:26">
      <c r="A88" s="2" t="s">
        <v>102</v>
      </c>
      <c r="B88" s="1"/>
      <c r="C88" s="2">
        <f t="shared" si="0"/>
        <v>52</v>
      </c>
      <c r="D88" s="2" t="s">
        <v>102</v>
      </c>
      <c r="E88" s="2" t="s">
        <v>145</v>
      </c>
      <c r="F88" s="2" t="s">
        <v>123</v>
      </c>
      <c r="G88" s="2" t="s">
        <v>573</v>
      </c>
      <c r="H88" s="2">
        <v>3</v>
      </c>
      <c r="I88" s="3">
        <v>0</v>
      </c>
      <c r="J88" s="3">
        <v>5</v>
      </c>
      <c r="K88" s="2">
        <v>1899</v>
      </c>
      <c r="L88" s="3">
        <v>20</v>
      </c>
      <c r="M88" s="3">
        <v>30</v>
      </c>
      <c r="N88" s="2">
        <v>1955</v>
      </c>
      <c r="O88" s="3">
        <v>80</v>
      </c>
      <c r="P88" s="2">
        <v>1970</v>
      </c>
      <c r="Q88" s="2">
        <v>1985</v>
      </c>
      <c r="R88" s="3">
        <v>100</v>
      </c>
      <c r="S88" s="2">
        <v>2011</v>
      </c>
      <c r="T88" s="1"/>
      <c r="U88" s="9" t="s">
        <v>773</v>
      </c>
      <c r="V88" s="9" t="s">
        <v>109</v>
      </c>
      <c r="Z88" s="2">
        <f t="shared" si="1"/>
        <v>2.5</v>
      </c>
    </row>
    <row r="89" spans="1:26">
      <c r="A89" s="2" t="s">
        <v>21</v>
      </c>
      <c r="B89" s="1"/>
      <c r="C89" s="2">
        <f t="shared" si="0"/>
        <v>53</v>
      </c>
      <c r="D89" s="2" t="s">
        <v>21</v>
      </c>
      <c r="E89" s="2" t="s">
        <v>310</v>
      </c>
      <c r="F89" s="2" t="s">
        <v>123</v>
      </c>
      <c r="G89" s="2" t="s">
        <v>573</v>
      </c>
      <c r="H89" s="2">
        <v>3</v>
      </c>
      <c r="I89" s="3">
        <v>0</v>
      </c>
      <c r="J89" s="3">
        <v>5</v>
      </c>
      <c r="K89" s="2">
        <v>1899</v>
      </c>
      <c r="L89" s="3">
        <v>5</v>
      </c>
      <c r="M89" s="3">
        <v>15</v>
      </c>
      <c r="N89" s="2">
        <v>1955</v>
      </c>
      <c r="O89" s="3">
        <v>75</v>
      </c>
      <c r="P89" s="2">
        <v>1980</v>
      </c>
      <c r="Q89" s="2">
        <v>2000</v>
      </c>
      <c r="R89" s="3">
        <v>100</v>
      </c>
      <c r="S89" s="2">
        <v>2011</v>
      </c>
      <c r="T89" s="1"/>
      <c r="U89" s="9" t="s">
        <v>773</v>
      </c>
      <c r="V89" s="9" t="s">
        <v>109</v>
      </c>
      <c r="Z89" s="2">
        <f t="shared" si="1"/>
        <v>2.5</v>
      </c>
    </row>
    <row r="90" spans="1:26">
      <c r="A90" s="2" t="s">
        <v>15</v>
      </c>
      <c r="B90" s="1"/>
      <c r="C90" s="2">
        <f t="shared" si="0"/>
        <v>54</v>
      </c>
      <c r="D90" s="2" t="s">
        <v>15</v>
      </c>
      <c r="E90" s="2" t="s">
        <v>16</v>
      </c>
      <c r="F90" s="2" t="s">
        <v>122</v>
      </c>
      <c r="G90" s="6" t="s">
        <v>663</v>
      </c>
      <c r="H90" s="2">
        <v>1</v>
      </c>
      <c r="I90" s="3">
        <v>95</v>
      </c>
      <c r="J90" s="3">
        <v>99</v>
      </c>
      <c r="K90" s="2">
        <v>1900</v>
      </c>
      <c r="L90" s="3">
        <v>0</v>
      </c>
      <c r="M90" s="3">
        <v>0</v>
      </c>
      <c r="N90" s="2">
        <v>0</v>
      </c>
      <c r="O90" s="3">
        <v>0</v>
      </c>
      <c r="P90" s="2">
        <v>0</v>
      </c>
      <c r="Q90" s="2">
        <v>0</v>
      </c>
      <c r="R90" s="3">
        <v>99.3</v>
      </c>
      <c r="S90" s="2">
        <v>2011</v>
      </c>
      <c r="T90" s="1"/>
      <c r="U90" s="9" t="s">
        <v>772</v>
      </c>
      <c r="V90" s="9" t="s">
        <v>109</v>
      </c>
      <c r="Z90" s="2">
        <f t="shared" si="1"/>
        <v>97</v>
      </c>
    </row>
    <row r="91" spans="1:26">
      <c r="A91" s="2" t="s">
        <v>177</v>
      </c>
      <c r="B91" s="1"/>
      <c r="C91" s="2">
        <f t="shared" si="0"/>
        <v>55</v>
      </c>
      <c r="D91" s="2" t="s">
        <v>177</v>
      </c>
      <c r="E91" s="2" t="s">
        <v>7</v>
      </c>
      <c r="F91" s="2" t="s">
        <v>121</v>
      </c>
      <c r="G91" s="2" t="s">
        <v>575</v>
      </c>
      <c r="H91" s="2">
        <v>3</v>
      </c>
      <c r="I91" s="3">
        <v>0</v>
      </c>
      <c r="J91" s="3">
        <v>5</v>
      </c>
      <c r="K91" s="2">
        <v>1899</v>
      </c>
      <c r="L91" s="3">
        <v>5</v>
      </c>
      <c r="M91" s="3">
        <v>20</v>
      </c>
      <c r="N91" s="2">
        <v>1955</v>
      </c>
      <c r="O91" s="3">
        <v>80</v>
      </c>
      <c r="P91" s="2">
        <v>1980</v>
      </c>
      <c r="Q91" s="2">
        <v>2000</v>
      </c>
      <c r="R91" s="3">
        <v>98.2</v>
      </c>
      <c r="S91" s="2">
        <v>2011</v>
      </c>
      <c r="T91" s="1"/>
      <c r="U91" s="9" t="s">
        <v>101</v>
      </c>
      <c r="V91" s="9" t="s">
        <v>109</v>
      </c>
      <c r="Z91" s="2">
        <f t="shared" si="1"/>
        <v>2.5</v>
      </c>
    </row>
    <row r="92" spans="1:26" ht="20.399999999999999">
      <c r="A92" s="2" t="s">
        <v>153</v>
      </c>
      <c r="B92" s="1"/>
      <c r="C92" s="2">
        <f t="shared" si="0"/>
        <v>56</v>
      </c>
      <c r="D92" s="2" t="s">
        <v>153</v>
      </c>
      <c r="E92" s="2" t="s">
        <v>293</v>
      </c>
      <c r="F92" s="2" t="s">
        <v>121</v>
      </c>
      <c r="G92" s="2" t="s">
        <v>575</v>
      </c>
      <c r="H92" s="2">
        <v>3</v>
      </c>
      <c r="I92" s="3">
        <v>0</v>
      </c>
      <c r="J92" s="3">
        <v>5</v>
      </c>
      <c r="K92" s="2">
        <v>1899</v>
      </c>
      <c r="L92" s="3">
        <v>5</v>
      </c>
      <c r="M92" s="3">
        <v>20</v>
      </c>
      <c r="N92" s="2">
        <v>1955</v>
      </c>
      <c r="O92" s="3">
        <v>80</v>
      </c>
      <c r="P92" s="2">
        <v>1980</v>
      </c>
      <c r="Q92" s="2">
        <v>2000</v>
      </c>
      <c r="R92" s="3">
        <v>98.2</v>
      </c>
      <c r="S92" s="2">
        <v>2011</v>
      </c>
      <c r="T92" s="1"/>
      <c r="U92" s="9" t="s">
        <v>640</v>
      </c>
      <c r="V92" s="9" t="s">
        <v>109</v>
      </c>
      <c r="W92" s="9" t="s">
        <v>681</v>
      </c>
      <c r="Z92" s="2">
        <f t="shared" si="1"/>
        <v>2.5</v>
      </c>
    </row>
    <row r="93" spans="1:26" ht="20.399999999999999">
      <c r="A93" s="2" t="s">
        <v>262</v>
      </c>
      <c r="B93" s="1"/>
      <c r="C93" s="2">
        <f t="shared" si="0"/>
        <v>57</v>
      </c>
      <c r="D93" s="2" t="s">
        <v>262</v>
      </c>
      <c r="E93" s="2" t="s">
        <v>294</v>
      </c>
      <c r="F93" s="2" t="s">
        <v>121</v>
      </c>
      <c r="G93" s="2" t="s">
        <v>575</v>
      </c>
      <c r="H93" s="2">
        <v>3</v>
      </c>
      <c r="I93" s="3">
        <v>0</v>
      </c>
      <c r="J93" s="3">
        <v>5</v>
      </c>
      <c r="K93" s="2">
        <v>1899</v>
      </c>
      <c r="L93" s="3">
        <v>5</v>
      </c>
      <c r="M93" s="3">
        <v>20</v>
      </c>
      <c r="N93" s="2">
        <v>1955</v>
      </c>
      <c r="O93" s="3">
        <v>80</v>
      </c>
      <c r="P93" s="2">
        <v>1980</v>
      </c>
      <c r="Q93" s="2">
        <v>2000</v>
      </c>
      <c r="R93" s="3">
        <v>98.2</v>
      </c>
      <c r="S93" s="2">
        <v>2011</v>
      </c>
      <c r="T93" s="1"/>
      <c r="U93" s="9" t="s">
        <v>641</v>
      </c>
      <c r="V93" s="9" t="s">
        <v>109</v>
      </c>
      <c r="W93" s="9" t="s">
        <v>681</v>
      </c>
      <c r="Z93" s="2">
        <f t="shared" si="1"/>
        <v>2.5</v>
      </c>
    </row>
    <row r="94" spans="1:26">
      <c r="A94" s="2" t="s">
        <v>3</v>
      </c>
      <c r="B94" s="1"/>
      <c r="C94" s="2">
        <f t="shared" si="0"/>
        <v>58</v>
      </c>
      <c r="D94" s="2" t="s">
        <v>3</v>
      </c>
      <c r="E94" s="2" t="s">
        <v>512</v>
      </c>
      <c r="F94" s="2" t="s">
        <v>121</v>
      </c>
      <c r="G94" s="2" t="s">
        <v>576</v>
      </c>
      <c r="H94" s="2">
        <v>3</v>
      </c>
      <c r="I94" s="3">
        <v>0</v>
      </c>
      <c r="J94" s="3">
        <v>5</v>
      </c>
      <c r="K94" s="2">
        <v>1899</v>
      </c>
      <c r="L94" s="3">
        <v>10</v>
      </c>
      <c r="M94" s="3">
        <v>30</v>
      </c>
      <c r="N94" s="2">
        <v>1955</v>
      </c>
      <c r="O94" s="3">
        <v>88</v>
      </c>
      <c r="P94" s="2">
        <v>1980</v>
      </c>
      <c r="Q94" s="2">
        <v>2000</v>
      </c>
      <c r="R94" s="3">
        <v>98.2</v>
      </c>
      <c r="S94" s="2">
        <v>2011</v>
      </c>
      <c r="T94" s="1"/>
      <c r="U94" s="9" t="s">
        <v>642</v>
      </c>
      <c r="V94" s="9" t="s">
        <v>109</v>
      </c>
      <c r="W94" s="9" t="s">
        <v>681</v>
      </c>
      <c r="Z94" s="2">
        <f t="shared" si="1"/>
        <v>2.5</v>
      </c>
    </row>
    <row r="95" spans="1:26">
      <c r="A95" s="2" t="s">
        <v>264</v>
      </c>
      <c r="B95" s="1"/>
      <c r="C95" s="2">
        <f t="shared" si="0"/>
        <v>59</v>
      </c>
      <c r="D95" s="2" t="s">
        <v>264</v>
      </c>
      <c r="E95" s="2" t="s">
        <v>263</v>
      </c>
      <c r="F95" s="2" t="s">
        <v>121</v>
      </c>
      <c r="G95" s="2" t="s">
        <v>576</v>
      </c>
      <c r="H95" s="2">
        <v>3</v>
      </c>
      <c r="I95" s="3">
        <v>0</v>
      </c>
      <c r="J95" s="3">
        <v>5</v>
      </c>
      <c r="K95" s="2">
        <v>1899</v>
      </c>
      <c r="L95" s="3">
        <v>10</v>
      </c>
      <c r="M95" s="3">
        <v>30</v>
      </c>
      <c r="N95" s="2">
        <v>1955</v>
      </c>
      <c r="O95" s="3">
        <v>88</v>
      </c>
      <c r="P95" s="2">
        <v>1980</v>
      </c>
      <c r="Q95" s="2">
        <v>2000</v>
      </c>
      <c r="R95" s="3">
        <v>98.2</v>
      </c>
      <c r="S95" s="2">
        <v>2011</v>
      </c>
      <c r="T95" s="1"/>
      <c r="U95" s="9" t="s">
        <v>642</v>
      </c>
      <c r="V95" s="9" t="s">
        <v>109</v>
      </c>
      <c r="W95" s="9" t="s">
        <v>681</v>
      </c>
      <c r="Z95" s="2">
        <f t="shared" si="1"/>
        <v>2.5</v>
      </c>
    </row>
    <row r="96" spans="1:26">
      <c r="A96" s="2" t="s">
        <v>265</v>
      </c>
      <c r="B96" s="1"/>
      <c r="C96" s="2">
        <f t="shared" si="0"/>
        <v>60</v>
      </c>
      <c r="D96" s="2" t="s">
        <v>265</v>
      </c>
      <c r="E96" s="2" t="s">
        <v>4</v>
      </c>
      <c r="F96" s="2" t="s">
        <v>121</v>
      </c>
      <c r="G96" s="2" t="s">
        <v>577</v>
      </c>
      <c r="H96" s="2">
        <v>3</v>
      </c>
      <c r="I96" s="3">
        <v>0</v>
      </c>
      <c r="J96" s="3">
        <v>5</v>
      </c>
      <c r="K96" s="2">
        <v>1899</v>
      </c>
      <c r="L96" s="3">
        <v>5</v>
      </c>
      <c r="M96" s="3">
        <v>15</v>
      </c>
      <c r="N96" s="2">
        <v>1955</v>
      </c>
      <c r="O96" s="3">
        <v>75</v>
      </c>
      <c r="P96" s="2">
        <v>1980</v>
      </c>
      <c r="Q96" s="2">
        <v>2000</v>
      </c>
      <c r="R96" s="3">
        <v>98.2</v>
      </c>
      <c r="S96" s="2">
        <v>2011</v>
      </c>
      <c r="T96" s="1"/>
      <c r="U96" s="9" t="s">
        <v>103</v>
      </c>
      <c r="V96" s="9" t="s">
        <v>109</v>
      </c>
      <c r="Z96" s="2">
        <f t="shared" si="1"/>
        <v>2.5</v>
      </c>
    </row>
    <row r="97" spans="1:26">
      <c r="A97" s="2" t="s">
        <v>5</v>
      </c>
      <c r="B97" s="1"/>
      <c r="C97" s="2">
        <f t="shared" si="0"/>
        <v>61</v>
      </c>
      <c r="D97" s="2" t="s">
        <v>5</v>
      </c>
      <c r="E97" s="2" t="s">
        <v>6</v>
      </c>
      <c r="F97" s="2" t="s">
        <v>121</v>
      </c>
      <c r="G97" s="2" t="s">
        <v>577</v>
      </c>
      <c r="H97" s="2">
        <v>3</v>
      </c>
      <c r="I97" s="3">
        <v>0</v>
      </c>
      <c r="J97" s="3">
        <v>5</v>
      </c>
      <c r="K97" s="2">
        <v>1899</v>
      </c>
      <c r="L97" s="3">
        <v>5</v>
      </c>
      <c r="M97" s="3">
        <v>20</v>
      </c>
      <c r="N97" s="2">
        <v>1955</v>
      </c>
      <c r="O97" s="3">
        <v>80</v>
      </c>
      <c r="P97" s="2">
        <v>1980</v>
      </c>
      <c r="Q97" s="2">
        <v>2000</v>
      </c>
      <c r="R97" s="3">
        <v>98.2</v>
      </c>
      <c r="S97" s="2">
        <v>2011</v>
      </c>
      <c r="T97" s="1"/>
      <c r="U97" s="9" t="s">
        <v>100</v>
      </c>
      <c r="V97" s="9" t="s">
        <v>109</v>
      </c>
      <c r="Z97" s="2">
        <f t="shared" si="1"/>
        <v>2.5</v>
      </c>
    </row>
    <row r="98" spans="1:26" ht="20.399999999999999">
      <c r="A98" s="2" t="s">
        <v>266</v>
      </c>
      <c r="B98" s="1"/>
      <c r="C98" s="2">
        <f t="shared" si="0"/>
        <v>62</v>
      </c>
      <c r="D98" s="2" t="s">
        <v>266</v>
      </c>
      <c r="E98" s="2" t="s">
        <v>267</v>
      </c>
      <c r="F98" s="2" t="s">
        <v>197</v>
      </c>
      <c r="G98" s="2" t="s">
        <v>575</v>
      </c>
      <c r="H98" s="2">
        <v>3</v>
      </c>
      <c r="I98" s="3">
        <v>0</v>
      </c>
      <c r="J98" s="3">
        <v>5</v>
      </c>
      <c r="K98" s="2">
        <v>1899</v>
      </c>
      <c r="L98" s="3">
        <v>5</v>
      </c>
      <c r="M98" s="3">
        <v>20</v>
      </c>
      <c r="N98" s="2">
        <v>1955</v>
      </c>
      <c r="O98" s="3">
        <v>80</v>
      </c>
      <c r="P98" s="2">
        <v>1980</v>
      </c>
      <c r="Q98" s="2">
        <v>2000</v>
      </c>
      <c r="R98" s="3">
        <v>94.3</v>
      </c>
      <c r="S98" s="2">
        <v>2008</v>
      </c>
      <c r="T98" s="1"/>
      <c r="U98" s="9" t="s">
        <v>629</v>
      </c>
      <c r="V98" s="9" t="s">
        <v>184</v>
      </c>
      <c r="Z98" s="2">
        <f t="shared" si="1"/>
        <v>2.5</v>
      </c>
    </row>
    <row r="99" spans="1:26" ht="30.6" customHeight="1">
      <c r="A99" s="2" t="s">
        <v>171</v>
      </c>
      <c r="B99" s="1"/>
      <c r="C99" s="2">
        <f t="shared" si="0"/>
        <v>63</v>
      </c>
      <c r="D99" s="2" t="s">
        <v>171</v>
      </c>
      <c r="E99" s="2" t="s">
        <v>159</v>
      </c>
      <c r="F99" s="2" t="s">
        <v>197</v>
      </c>
      <c r="G99" s="2" t="s">
        <v>577</v>
      </c>
      <c r="H99" s="2">
        <v>3</v>
      </c>
      <c r="I99" s="3">
        <v>0</v>
      </c>
      <c r="J99" s="3">
        <v>5</v>
      </c>
      <c r="K99" s="2">
        <v>1899</v>
      </c>
      <c r="L99" s="3">
        <v>5</v>
      </c>
      <c r="M99" s="3">
        <v>15</v>
      </c>
      <c r="N99" s="2">
        <v>1955</v>
      </c>
      <c r="O99" s="3">
        <v>75</v>
      </c>
      <c r="P99" s="2">
        <v>1980</v>
      </c>
      <c r="Q99" s="2">
        <v>2000</v>
      </c>
      <c r="R99" s="3">
        <v>94.3</v>
      </c>
      <c r="S99" s="2">
        <v>2008</v>
      </c>
      <c r="T99" s="1"/>
      <c r="U99" s="9" t="s">
        <v>774</v>
      </c>
      <c r="V99" s="9" t="s">
        <v>184</v>
      </c>
      <c r="W99" s="9" t="s">
        <v>689</v>
      </c>
      <c r="Z99" s="2">
        <f t="shared" si="1"/>
        <v>2.5</v>
      </c>
    </row>
    <row r="100" spans="1:26" ht="20.399999999999999">
      <c r="A100" s="2" t="s">
        <v>284</v>
      </c>
      <c r="B100" s="1"/>
      <c r="C100" s="2">
        <f t="shared" si="0"/>
        <v>64</v>
      </c>
      <c r="D100" s="2" t="s">
        <v>284</v>
      </c>
      <c r="E100" s="2" t="s">
        <v>285</v>
      </c>
      <c r="F100" s="2" t="s">
        <v>197</v>
      </c>
      <c r="G100" s="2" t="s">
        <v>577</v>
      </c>
      <c r="H100" s="2">
        <v>3</v>
      </c>
      <c r="I100" s="3">
        <v>0</v>
      </c>
      <c r="J100" s="3">
        <v>5</v>
      </c>
      <c r="K100" s="2">
        <v>1899</v>
      </c>
      <c r="L100" s="3">
        <v>5</v>
      </c>
      <c r="M100" s="3">
        <v>15</v>
      </c>
      <c r="N100" s="2">
        <v>1955</v>
      </c>
      <c r="O100" s="3">
        <v>75</v>
      </c>
      <c r="P100" s="2">
        <v>1980</v>
      </c>
      <c r="Q100" s="2">
        <v>2000</v>
      </c>
      <c r="R100" s="3">
        <v>94.3</v>
      </c>
      <c r="S100" s="2">
        <v>2008</v>
      </c>
      <c r="T100" s="1"/>
      <c r="U100" s="9" t="s">
        <v>775</v>
      </c>
      <c r="V100" s="9" t="s">
        <v>184</v>
      </c>
      <c r="W100" s="9" t="s">
        <v>690</v>
      </c>
      <c r="Z100" s="2">
        <f t="shared" si="1"/>
        <v>2.5</v>
      </c>
    </row>
    <row r="101" spans="1:26">
      <c r="A101" s="2" t="s">
        <v>333</v>
      </c>
      <c r="B101" s="1"/>
      <c r="C101" s="2">
        <f t="shared" si="0"/>
        <v>65</v>
      </c>
      <c r="D101" s="2" t="s">
        <v>333</v>
      </c>
      <c r="E101" s="2" t="s">
        <v>334</v>
      </c>
      <c r="F101" s="2" t="s">
        <v>197</v>
      </c>
      <c r="G101" s="2" t="s">
        <v>577</v>
      </c>
      <c r="H101" s="2">
        <v>3</v>
      </c>
      <c r="I101" s="3">
        <v>0</v>
      </c>
      <c r="J101" s="3">
        <v>5</v>
      </c>
      <c r="K101" s="2">
        <v>1899</v>
      </c>
      <c r="L101" s="3">
        <v>10</v>
      </c>
      <c r="M101" s="3">
        <v>25</v>
      </c>
      <c r="N101" s="2">
        <v>1955</v>
      </c>
      <c r="O101" s="3">
        <v>80</v>
      </c>
      <c r="P101" s="2">
        <v>1980</v>
      </c>
      <c r="Q101" s="2">
        <v>2000</v>
      </c>
      <c r="R101" s="3">
        <v>94.3</v>
      </c>
      <c r="S101" s="2">
        <v>2008</v>
      </c>
      <c r="T101" s="1"/>
      <c r="U101" s="9" t="s">
        <v>776</v>
      </c>
      <c r="V101" s="9" t="s">
        <v>184</v>
      </c>
      <c r="W101" s="9" t="s">
        <v>691</v>
      </c>
      <c r="Z101" s="2">
        <f t="shared" si="1"/>
        <v>2.5</v>
      </c>
    </row>
    <row r="102" spans="1:26" ht="20.399999999999999">
      <c r="A102" s="2" t="s">
        <v>335</v>
      </c>
      <c r="B102" s="1"/>
      <c r="C102" s="2">
        <f t="shared" ref="C102:C165" si="2">C101+1</f>
        <v>66</v>
      </c>
      <c r="D102" s="2" t="s">
        <v>335</v>
      </c>
      <c r="E102" s="2" t="s">
        <v>336</v>
      </c>
      <c r="F102" s="2" t="s">
        <v>197</v>
      </c>
      <c r="G102" s="2" t="s">
        <v>577</v>
      </c>
      <c r="H102" s="2">
        <v>3</v>
      </c>
      <c r="I102" s="3">
        <v>0</v>
      </c>
      <c r="J102" s="3">
        <v>5</v>
      </c>
      <c r="K102" s="2">
        <v>1899</v>
      </c>
      <c r="L102" s="3">
        <v>5</v>
      </c>
      <c r="M102" s="3">
        <v>15</v>
      </c>
      <c r="N102" s="2">
        <v>1955</v>
      </c>
      <c r="O102" s="3">
        <v>75</v>
      </c>
      <c r="P102" s="2">
        <v>1980</v>
      </c>
      <c r="Q102" s="2">
        <v>2000</v>
      </c>
      <c r="R102" s="3">
        <v>94.3</v>
      </c>
      <c r="S102" s="2">
        <v>2008</v>
      </c>
      <c r="T102" s="1"/>
      <c r="U102" s="9" t="s">
        <v>777</v>
      </c>
      <c r="V102" s="9" t="s">
        <v>184</v>
      </c>
      <c r="W102" s="9" t="s">
        <v>692</v>
      </c>
      <c r="Z102" s="2">
        <f t="shared" ref="Z102:Z165" si="3">(I102+J102)/2</f>
        <v>2.5</v>
      </c>
    </row>
    <row r="103" spans="1:26" ht="12.6" customHeight="1">
      <c r="A103" s="2" t="s">
        <v>337</v>
      </c>
      <c r="B103" s="1"/>
      <c r="C103" s="2">
        <f t="shared" si="2"/>
        <v>67</v>
      </c>
      <c r="D103" s="2" t="s">
        <v>337</v>
      </c>
      <c r="E103" s="2" t="s">
        <v>338</v>
      </c>
      <c r="F103" s="2" t="s">
        <v>197</v>
      </c>
      <c r="G103" s="2" t="s">
        <v>577</v>
      </c>
      <c r="H103" s="2">
        <v>3</v>
      </c>
      <c r="I103" s="3">
        <v>0</v>
      </c>
      <c r="J103" s="3">
        <v>5</v>
      </c>
      <c r="K103" s="2">
        <v>1899</v>
      </c>
      <c r="L103" s="3">
        <v>5</v>
      </c>
      <c r="M103" s="3">
        <v>15</v>
      </c>
      <c r="N103" s="2">
        <v>1955</v>
      </c>
      <c r="O103" s="3">
        <v>75</v>
      </c>
      <c r="P103" s="2">
        <v>1980</v>
      </c>
      <c r="Q103" s="2">
        <v>2000</v>
      </c>
      <c r="R103" s="3">
        <v>94.3</v>
      </c>
      <c r="S103" s="2">
        <v>2008</v>
      </c>
      <c r="T103" s="1"/>
      <c r="U103" s="9" t="s">
        <v>540</v>
      </c>
      <c r="V103" s="9" t="s">
        <v>184</v>
      </c>
      <c r="W103" s="9" t="s">
        <v>547</v>
      </c>
      <c r="Z103" s="2">
        <f t="shared" si="3"/>
        <v>2.5</v>
      </c>
    </row>
    <row r="104" spans="1:26">
      <c r="A104" s="2" t="s">
        <v>339</v>
      </c>
      <c r="B104" s="1"/>
      <c r="C104" s="2">
        <f t="shared" si="2"/>
        <v>68</v>
      </c>
      <c r="D104" s="2" t="s">
        <v>339</v>
      </c>
      <c r="E104" s="2" t="s">
        <v>340</v>
      </c>
      <c r="F104" s="2" t="s">
        <v>197</v>
      </c>
      <c r="G104" s="2" t="s">
        <v>577</v>
      </c>
      <c r="H104" s="2">
        <v>3</v>
      </c>
      <c r="I104" s="3">
        <v>0</v>
      </c>
      <c r="J104" s="3">
        <v>5</v>
      </c>
      <c r="K104" s="2">
        <v>1899</v>
      </c>
      <c r="L104" s="3">
        <v>5</v>
      </c>
      <c r="M104" s="3">
        <v>20</v>
      </c>
      <c r="N104" s="2">
        <v>1955</v>
      </c>
      <c r="O104" s="3">
        <v>80</v>
      </c>
      <c r="P104" s="2">
        <v>1980</v>
      </c>
      <c r="Q104" s="2">
        <v>2000</v>
      </c>
      <c r="R104" s="3">
        <v>94.3</v>
      </c>
      <c r="S104" s="2">
        <v>2008</v>
      </c>
      <c r="T104" s="1"/>
      <c r="U104" s="9" t="s">
        <v>652</v>
      </c>
      <c r="V104" s="9" t="s">
        <v>184</v>
      </c>
      <c r="W104" s="9" t="s">
        <v>693</v>
      </c>
      <c r="Z104" s="2">
        <f t="shared" si="3"/>
        <v>2.5</v>
      </c>
    </row>
    <row r="105" spans="1:26">
      <c r="A105" s="2" t="s">
        <v>164</v>
      </c>
      <c r="B105" s="1"/>
      <c r="C105" s="2">
        <f t="shared" si="2"/>
        <v>69</v>
      </c>
      <c r="D105" s="2" t="s">
        <v>164</v>
      </c>
      <c r="E105" s="2" t="s">
        <v>154</v>
      </c>
      <c r="F105" s="2" t="s">
        <v>121</v>
      </c>
      <c r="G105" s="2" t="s">
        <v>578</v>
      </c>
      <c r="H105" s="2">
        <v>3</v>
      </c>
      <c r="I105" s="3">
        <v>0</v>
      </c>
      <c r="J105" s="3">
        <v>5</v>
      </c>
      <c r="K105" s="2">
        <v>1899</v>
      </c>
      <c r="L105" s="3">
        <v>5</v>
      </c>
      <c r="M105" s="3">
        <v>15</v>
      </c>
      <c r="N105" s="2">
        <v>1955</v>
      </c>
      <c r="O105" s="3">
        <v>75</v>
      </c>
      <c r="P105" s="2">
        <v>1980</v>
      </c>
      <c r="Q105" s="2">
        <v>2000</v>
      </c>
      <c r="R105" s="3">
        <v>98.2</v>
      </c>
      <c r="S105" s="2">
        <v>2011</v>
      </c>
      <c r="T105" s="1"/>
      <c r="U105" s="9" t="s">
        <v>562</v>
      </c>
      <c r="V105" s="9" t="s">
        <v>109</v>
      </c>
      <c r="W105" s="9" t="s">
        <v>694</v>
      </c>
      <c r="Z105" s="2">
        <f t="shared" si="3"/>
        <v>2.5</v>
      </c>
    </row>
    <row r="106" spans="1:26">
      <c r="A106" s="2" t="s">
        <v>195</v>
      </c>
      <c r="B106" s="1"/>
      <c r="C106" s="2">
        <f t="shared" si="2"/>
        <v>70</v>
      </c>
      <c r="D106" s="2" t="s">
        <v>195</v>
      </c>
      <c r="E106" s="2" t="s">
        <v>196</v>
      </c>
      <c r="F106" s="2" t="s">
        <v>197</v>
      </c>
      <c r="G106" s="2" t="s">
        <v>578</v>
      </c>
      <c r="H106" s="2">
        <v>3</v>
      </c>
      <c r="I106" s="3">
        <v>0</v>
      </c>
      <c r="J106" s="3">
        <v>5</v>
      </c>
      <c r="K106" s="2">
        <v>1899</v>
      </c>
      <c r="L106" s="3">
        <v>10</v>
      </c>
      <c r="M106" s="3">
        <v>30</v>
      </c>
      <c r="N106" s="2">
        <v>1955</v>
      </c>
      <c r="O106" s="3">
        <v>88</v>
      </c>
      <c r="P106" s="2">
        <v>1980</v>
      </c>
      <c r="Q106" s="2">
        <v>2000</v>
      </c>
      <c r="R106" s="3">
        <v>94.3</v>
      </c>
      <c r="S106" s="2">
        <v>2008</v>
      </c>
      <c r="T106" s="1"/>
      <c r="U106" s="9" t="s">
        <v>562</v>
      </c>
      <c r="V106" s="9" t="s">
        <v>184</v>
      </c>
      <c r="W106" s="9" t="s">
        <v>694</v>
      </c>
      <c r="Z106" s="2">
        <f t="shared" si="3"/>
        <v>2.5</v>
      </c>
    </row>
    <row r="107" spans="1:26">
      <c r="A107" s="2" t="s">
        <v>269</v>
      </c>
      <c r="B107" s="1"/>
      <c r="C107" s="2">
        <f t="shared" si="2"/>
        <v>71</v>
      </c>
      <c r="D107" s="2" t="s">
        <v>269</v>
      </c>
      <c r="E107" s="2" t="s">
        <v>268</v>
      </c>
      <c r="F107" s="2" t="s">
        <v>185</v>
      </c>
      <c r="G107" s="6" t="s">
        <v>663</v>
      </c>
      <c r="H107" s="2">
        <v>1</v>
      </c>
      <c r="I107" s="3">
        <v>87</v>
      </c>
      <c r="J107" s="3">
        <v>91</v>
      </c>
      <c r="K107" s="2">
        <v>1900</v>
      </c>
      <c r="L107" s="3">
        <v>0</v>
      </c>
      <c r="M107" s="3">
        <v>0</v>
      </c>
      <c r="N107" s="2">
        <v>0</v>
      </c>
      <c r="O107" s="3">
        <v>0</v>
      </c>
      <c r="P107" s="2">
        <v>0</v>
      </c>
      <c r="Q107" s="2">
        <v>0</v>
      </c>
      <c r="R107" s="3">
        <v>90.8</v>
      </c>
      <c r="S107" s="2">
        <v>2008</v>
      </c>
      <c r="T107" s="1"/>
      <c r="U107" s="9" t="s">
        <v>778</v>
      </c>
      <c r="V107" s="9" t="s">
        <v>184</v>
      </c>
      <c r="Z107" s="2">
        <f t="shared" si="3"/>
        <v>89</v>
      </c>
    </row>
    <row r="108" spans="1:26">
      <c r="A108" s="2" t="s">
        <v>271</v>
      </c>
      <c r="B108" s="1"/>
      <c r="C108" s="2">
        <f t="shared" si="2"/>
        <v>72</v>
      </c>
      <c r="D108" s="2" t="s">
        <v>271</v>
      </c>
      <c r="E108" s="2" t="s">
        <v>341</v>
      </c>
      <c r="F108" s="2" t="s">
        <v>270</v>
      </c>
      <c r="G108" s="6" t="s">
        <v>663</v>
      </c>
      <c r="H108" s="2">
        <v>1</v>
      </c>
      <c r="I108" s="3">
        <v>91</v>
      </c>
      <c r="J108" s="3">
        <v>95</v>
      </c>
      <c r="K108" s="2">
        <v>1900</v>
      </c>
      <c r="L108" s="3">
        <v>0</v>
      </c>
      <c r="M108" s="3">
        <v>0</v>
      </c>
      <c r="N108" s="2">
        <v>0</v>
      </c>
      <c r="O108" s="3">
        <v>0</v>
      </c>
      <c r="P108" s="2">
        <v>0</v>
      </c>
      <c r="Q108" s="2">
        <v>0</v>
      </c>
      <c r="R108" s="3">
        <v>94.5</v>
      </c>
      <c r="S108" s="2">
        <v>2008</v>
      </c>
      <c r="T108" s="1"/>
      <c r="U108" s="9" t="s">
        <v>765</v>
      </c>
      <c r="V108" s="9" t="s">
        <v>184</v>
      </c>
      <c r="Z108" s="2">
        <f t="shared" si="3"/>
        <v>93</v>
      </c>
    </row>
    <row r="109" spans="1:26">
      <c r="A109" s="2" t="s">
        <v>342</v>
      </c>
      <c r="B109" s="1"/>
      <c r="C109" s="2">
        <f t="shared" si="2"/>
        <v>73</v>
      </c>
      <c r="D109" s="2" t="s">
        <v>342</v>
      </c>
      <c r="E109" s="2" t="s">
        <v>343</v>
      </c>
      <c r="F109" s="2" t="s">
        <v>270</v>
      </c>
      <c r="G109" s="6" t="s">
        <v>663</v>
      </c>
      <c r="H109" s="2">
        <v>1</v>
      </c>
      <c r="I109" s="3">
        <v>91</v>
      </c>
      <c r="J109" s="3">
        <v>95</v>
      </c>
      <c r="K109" s="2">
        <v>1900</v>
      </c>
      <c r="L109" s="3">
        <v>0</v>
      </c>
      <c r="M109" s="3">
        <v>0</v>
      </c>
      <c r="N109" s="2">
        <v>0</v>
      </c>
      <c r="O109" s="3">
        <v>0</v>
      </c>
      <c r="P109" s="2">
        <v>0</v>
      </c>
      <c r="Q109" s="2">
        <v>0</v>
      </c>
      <c r="R109" s="3">
        <v>94.5</v>
      </c>
      <c r="S109" s="2">
        <v>2008</v>
      </c>
      <c r="T109" s="1"/>
      <c r="U109" s="9" t="s">
        <v>652</v>
      </c>
      <c r="V109" s="9" t="s">
        <v>184</v>
      </c>
      <c r="W109" s="9" t="s">
        <v>695</v>
      </c>
      <c r="Z109" s="2">
        <f t="shared" si="3"/>
        <v>93</v>
      </c>
    </row>
    <row r="110" spans="1:26">
      <c r="A110" s="2" t="s">
        <v>344</v>
      </c>
      <c r="B110" s="1"/>
      <c r="C110" s="2">
        <f t="shared" si="2"/>
        <v>74</v>
      </c>
      <c r="D110" s="2" t="s">
        <v>344</v>
      </c>
      <c r="E110" s="2" t="s">
        <v>345</v>
      </c>
      <c r="F110" s="2" t="s">
        <v>346</v>
      </c>
      <c r="G110" s="2" t="s">
        <v>579</v>
      </c>
      <c r="H110" s="2">
        <v>3</v>
      </c>
      <c r="I110" s="3">
        <v>0</v>
      </c>
      <c r="J110" s="3">
        <v>5</v>
      </c>
      <c r="K110" s="2">
        <v>1899</v>
      </c>
      <c r="L110" s="3">
        <v>5</v>
      </c>
      <c r="M110" s="3">
        <v>15</v>
      </c>
      <c r="N110" s="2">
        <v>1955</v>
      </c>
      <c r="O110" s="3">
        <v>75</v>
      </c>
      <c r="P110" s="2">
        <v>1980</v>
      </c>
      <c r="Q110" s="2">
        <v>2000</v>
      </c>
      <c r="R110" s="3">
        <v>94.9</v>
      </c>
      <c r="S110" s="2">
        <v>2008</v>
      </c>
      <c r="T110" s="1"/>
      <c r="U110" s="9" t="s">
        <v>772</v>
      </c>
      <c r="V110" s="9" t="s">
        <v>184</v>
      </c>
      <c r="Z110" s="2">
        <f t="shared" si="3"/>
        <v>2.5</v>
      </c>
    </row>
    <row r="111" spans="1:26">
      <c r="A111" s="2" t="s">
        <v>347</v>
      </c>
      <c r="B111" s="1"/>
      <c r="C111" s="2">
        <f t="shared" si="2"/>
        <v>75</v>
      </c>
      <c r="D111" s="2" t="s">
        <v>347</v>
      </c>
      <c r="E111" s="2" t="s">
        <v>348</v>
      </c>
      <c r="F111" s="2" t="s">
        <v>270</v>
      </c>
      <c r="G111" s="2" t="s">
        <v>579</v>
      </c>
      <c r="H111" s="2">
        <v>3</v>
      </c>
      <c r="I111" s="3">
        <v>0</v>
      </c>
      <c r="J111" s="3">
        <v>5</v>
      </c>
      <c r="K111" s="2">
        <v>1899</v>
      </c>
      <c r="L111" s="3">
        <v>5</v>
      </c>
      <c r="M111" s="3">
        <v>15</v>
      </c>
      <c r="N111" s="2">
        <v>1955</v>
      </c>
      <c r="O111" s="3">
        <v>75</v>
      </c>
      <c r="P111" s="2">
        <v>1980</v>
      </c>
      <c r="Q111" s="2">
        <v>2000</v>
      </c>
      <c r="R111" s="3">
        <v>94.5</v>
      </c>
      <c r="S111" s="2">
        <v>2008</v>
      </c>
      <c r="T111" s="1"/>
      <c r="U111" s="9" t="s">
        <v>765</v>
      </c>
      <c r="V111" s="9" t="s">
        <v>184</v>
      </c>
      <c r="Z111" s="2">
        <f t="shared" si="3"/>
        <v>2.5</v>
      </c>
    </row>
    <row r="112" spans="1:26">
      <c r="A112" s="2" t="s">
        <v>350</v>
      </c>
      <c r="B112" s="1"/>
      <c r="C112" s="2">
        <f t="shared" si="2"/>
        <v>76</v>
      </c>
      <c r="D112" s="2" t="s">
        <v>350</v>
      </c>
      <c r="E112" s="2" t="s">
        <v>349</v>
      </c>
      <c r="F112" s="2" t="s">
        <v>270</v>
      </c>
      <c r="G112" s="2" t="s">
        <v>579</v>
      </c>
      <c r="H112" s="2">
        <v>3</v>
      </c>
      <c r="I112" s="3">
        <v>0</v>
      </c>
      <c r="J112" s="3">
        <v>5</v>
      </c>
      <c r="K112" s="2">
        <v>1899</v>
      </c>
      <c r="L112" s="3">
        <v>5</v>
      </c>
      <c r="M112" s="3">
        <v>15</v>
      </c>
      <c r="N112" s="2">
        <v>1955</v>
      </c>
      <c r="O112" s="3">
        <v>75</v>
      </c>
      <c r="P112" s="2">
        <v>1980</v>
      </c>
      <c r="Q112" s="2">
        <v>2000</v>
      </c>
      <c r="R112" s="3">
        <v>94.5</v>
      </c>
      <c r="S112" s="2">
        <v>2008</v>
      </c>
      <c r="T112" s="1"/>
      <c r="U112" s="9" t="s">
        <v>765</v>
      </c>
      <c r="V112" s="9" t="s">
        <v>184</v>
      </c>
      <c r="Z112" s="2">
        <f t="shared" si="3"/>
        <v>2.5</v>
      </c>
    </row>
    <row r="113" spans="1:26" ht="20.399999999999999">
      <c r="A113" s="2" t="s">
        <v>351</v>
      </c>
      <c r="B113" s="1"/>
      <c r="C113" s="2">
        <f t="shared" si="2"/>
        <v>77</v>
      </c>
      <c r="D113" s="2" t="s">
        <v>351</v>
      </c>
      <c r="E113" s="2" t="s">
        <v>352</v>
      </c>
      <c r="F113" s="2" t="s">
        <v>270</v>
      </c>
      <c r="G113" s="2" t="s">
        <v>653</v>
      </c>
      <c r="H113" s="2">
        <v>1</v>
      </c>
      <c r="I113" s="3">
        <v>40</v>
      </c>
      <c r="J113" s="3">
        <v>60</v>
      </c>
      <c r="K113" s="2">
        <v>1899</v>
      </c>
      <c r="L113" s="3">
        <v>0</v>
      </c>
      <c r="M113" s="3">
        <v>0</v>
      </c>
      <c r="N113" s="2">
        <v>0</v>
      </c>
      <c r="O113" s="3">
        <v>0</v>
      </c>
      <c r="P113" s="2">
        <v>0</v>
      </c>
      <c r="Q113" s="2">
        <v>0</v>
      </c>
      <c r="R113" s="3">
        <v>94.5</v>
      </c>
      <c r="S113" s="2">
        <v>2008</v>
      </c>
      <c r="T113" s="1"/>
      <c r="U113" s="9" t="s">
        <v>652</v>
      </c>
      <c r="V113" s="9" t="s">
        <v>184</v>
      </c>
      <c r="W113" s="9" t="s">
        <v>696</v>
      </c>
      <c r="Z113" s="2">
        <f t="shared" si="3"/>
        <v>50</v>
      </c>
    </row>
    <row r="114" spans="1:26" ht="20.399999999999999">
      <c r="A114" s="2" t="s">
        <v>583</v>
      </c>
      <c r="B114" s="1"/>
      <c r="C114" s="2">
        <f t="shared" si="2"/>
        <v>78</v>
      </c>
      <c r="D114" s="2" t="s">
        <v>583</v>
      </c>
      <c r="E114" s="2" t="s">
        <v>584</v>
      </c>
      <c r="F114" s="2" t="s">
        <v>270</v>
      </c>
      <c r="G114" s="2" t="s">
        <v>653</v>
      </c>
      <c r="H114" s="2">
        <v>1</v>
      </c>
      <c r="I114" s="3">
        <v>40</v>
      </c>
      <c r="J114" s="3">
        <v>60</v>
      </c>
      <c r="K114" s="2">
        <v>1899</v>
      </c>
      <c r="L114" s="3">
        <v>0</v>
      </c>
      <c r="M114" s="3">
        <v>0</v>
      </c>
      <c r="N114" s="2">
        <v>0</v>
      </c>
      <c r="O114" s="3">
        <v>0</v>
      </c>
      <c r="P114" s="2">
        <v>0</v>
      </c>
      <c r="Q114" s="2">
        <v>0</v>
      </c>
      <c r="R114" s="3">
        <v>94.5</v>
      </c>
      <c r="S114" s="2">
        <v>2008</v>
      </c>
      <c r="T114" s="1"/>
      <c r="U114" s="9" t="s">
        <v>652</v>
      </c>
      <c r="V114" s="9" t="s">
        <v>184</v>
      </c>
      <c r="W114" s="9" t="s">
        <v>696</v>
      </c>
      <c r="Z114" s="2">
        <f t="shared" si="3"/>
        <v>50</v>
      </c>
    </row>
    <row r="115" spans="1:26">
      <c r="A115" s="2" t="s">
        <v>353</v>
      </c>
      <c r="B115" s="1"/>
      <c r="C115" s="2">
        <f t="shared" si="2"/>
        <v>79</v>
      </c>
      <c r="D115" s="2" t="s">
        <v>353</v>
      </c>
      <c r="E115" s="2" t="s">
        <v>354</v>
      </c>
      <c r="F115" s="2" t="s">
        <v>355</v>
      </c>
      <c r="G115" s="2" t="s">
        <v>569</v>
      </c>
      <c r="H115" s="2">
        <v>2</v>
      </c>
      <c r="I115" s="3">
        <v>15</v>
      </c>
      <c r="J115" s="3">
        <v>35</v>
      </c>
      <c r="K115" s="2">
        <v>1899</v>
      </c>
      <c r="L115" s="3">
        <v>35</v>
      </c>
      <c r="M115" s="3">
        <v>55</v>
      </c>
      <c r="N115" s="2">
        <v>1955</v>
      </c>
      <c r="O115" s="3">
        <v>0</v>
      </c>
      <c r="P115" s="2">
        <v>0</v>
      </c>
      <c r="Q115" s="2">
        <v>0</v>
      </c>
      <c r="R115" s="3">
        <v>90.8</v>
      </c>
      <c r="S115" s="2">
        <v>2008</v>
      </c>
      <c r="T115" s="1"/>
      <c r="U115" s="9" t="s">
        <v>652</v>
      </c>
      <c r="V115" s="9" t="s">
        <v>184</v>
      </c>
      <c r="W115" s="9" t="s">
        <v>697</v>
      </c>
      <c r="Z115" s="2">
        <f t="shared" si="3"/>
        <v>25</v>
      </c>
    </row>
    <row r="116" spans="1:26">
      <c r="A116" s="2" t="s">
        <v>186</v>
      </c>
      <c r="B116" s="1"/>
      <c r="C116" s="2">
        <f t="shared" si="2"/>
        <v>80</v>
      </c>
      <c r="D116" s="2" t="s">
        <v>186</v>
      </c>
      <c r="E116" s="2" t="s">
        <v>187</v>
      </c>
      <c r="F116" s="2" t="s">
        <v>188</v>
      </c>
      <c r="G116" s="6" t="s">
        <v>663</v>
      </c>
      <c r="H116" s="2">
        <v>1</v>
      </c>
      <c r="I116" s="3">
        <v>87</v>
      </c>
      <c r="J116" s="3">
        <v>91</v>
      </c>
      <c r="K116" s="2">
        <v>1900</v>
      </c>
      <c r="L116" s="3">
        <v>0</v>
      </c>
      <c r="M116" s="3">
        <v>0</v>
      </c>
      <c r="N116" s="2">
        <v>0</v>
      </c>
      <c r="O116" s="3">
        <v>0</v>
      </c>
      <c r="P116" s="2">
        <v>0</v>
      </c>
      <c r="Q116" s="2">
        <v>0</v>
      </c>
      <c r="R116" s="3">
        <v>91.1</v>
      </c>
      <c r="S116" s="2">
        <v>2008</v>
      </c>
      <c r="T116" s="1"/>
      <c r="U116" s="9" t="s">
        <v>779</v>
      </c>
      <c r="V116" s="9" t="s">
        <v>184</v>
      </c>
      <c r="W116" s="9" t="s">
        <v>698</v>
      </c>
      <c r="Z116" s="2">
        <f t="shared" si="3"/>
        <v>89</v>
      </c>
    </row>
    <row r="117" spans="1:26" ht="20.399999999999999">
      <c r="A117" s="2" t="s">
        <v>356</v>
      </c>
      <c r="B117" s="1"/>
      <c r="C117" s="2">
        <f t="shared" si="2"/>
        <v>81</v>
      </c>
      <c r="D117" s="2" t="s">
        <v>356</v>
      </c>
      <c r="E117" s="2" t="s">
        <v>563</v>
      </c>
      <c r="F117" s="2" t="s">
        <v>346</v>
      </c>
      <c r="G117" s="2" t="s">
        <v>569</v>
      </c>
      <c r="H117" s="2">
        <v>2</v>
      </c>
      <c r="I117" s="3">
        <v>5</v>
      </c>
      <c r="J117" s="3">
        <v>15</v>
      </c>
      <c r="K117" s="2">
        <v>1899</v>
      </c>
      <c r="L117" s="3">
        <v>15</v>
      </c>
      <c r="M117" s="3">
        <v>30</v>
      </c>
      <c r="N117" s="2">
        <v>1955</v>
      </c>
      <c r="O117" s="3">
        <v>0</v>
      </c>
      <c r="P117" s="2">
        <v>0</v>
      </c>
      <c r="Q117" s="2">
        <v>0</v>
      </c>
      <c r="R117" s="3">
        <v>94.9</v>
      </c>
      <c r="S117" s="2">
        <v>2008</v>
      </c>
      <c r="T117" s="1"/>
      <c r="U117" s="9" t="s">
        <v>766</v>
      </c>
      <c r="V117" s="9" t="s">
        <v>184</v>
      </c>
      <c r="W117" s="9" t="s">
        <v>699</v>
      </c>
      <c r="Z117" s="2">
        <f t="shared" si="3"/>
        <v>10</v>
      </c>
    </row>
    <row r="118" spans="1:26">
      <c r="A118" s="2" t="s">
        <v>357</v>
      </c>
      <c r="B118" s="1"/>
      <c r="C118" s="2">
        <f t="shared" si="2"/>
        <v>82</v>
      </c>
      <c r="D118" s="2" t="s">
        <v>357</v>
      </c>
      <c r="E118" s="2" t="s">
        <v>358</v>
      </c>
      <c r="F118" s="2" t="s">
        <v>355</v>
      </c>
      <c r="G118" s="2" t="s">
        <v>580</v>
      </c>
      <c r="H118" s="2">
        <v>3</v>
      </c>
      <c r="I118" s="3">
        <v>0</v>
      </c>
      <c r="J118" s="3">
        <v>5</v>
      </c>
      <c r="K118" s="2">
        <v>1899</v>
      </c>
      <c r="L118" s="3">
        <v>10</v>
      </c>
      <c r="M118" s="3">
        <v>20</v>
      </c>
      <c r="N118" s="2">
        <v>1955</v>
      </c>
      <c r="O118" s="3">
        <v>80</v>
      </c>
      <c r="P118" s="2">
        <v>1980</v>
      </c>
      <c r="Q118" s="2">
        <v>2000</v>
      </c>
      <c r="R118" s="3">
        <v>90.8</v>
      </c>
      <c r="S118" s="2">
        <v>2008</v>
      </c>
      <c r="T118" s="1"/>
      <c r="U118" s="9" t="s">
        <v>780</v>
      </c>
      <c r="V118" s="9" t="s">
        <v>184</v>
      </c>
      <c r="Z118" s="2">
        <f t="shared" si="3"/>
        <v>2.5</v>
      </c>
    </row>
    <row r="119" spans="1:26">
      <c r="A119" s="2" t="s">
        <v>359</v>
      </c>
      <c r="B119" s="1"/>
      <c r="C119" s="2">
        <f t="shared" si="2"/>
        <v>83</v>
      </c>
      <c r="D119" s="2" t="s">
        <v>359</v>
      </c>
      <c r="E119" s="2" t="s">
        <v>360</v>
      </c>
      <c r="F119" s="2" t="s">
        <v>270</v>
      </c>
      <c r="G119" s="6" t="s">
        <v>663</v>
      </c>
      <c r="H119" s="2">
        <v>1</v>
      </c>
      <c r="I119" s="3">
        <v>91</v>
      </c>
      <c r="J119" s="3">
        <v>95</v>
      </c>
      <c r="K119" s="2">
        <v>1900</v>
      </c>
      <c r="L119" s="3">
        <v>0</v>
      </c>
      <c r="M119" s="3">
        <v>0</v>
      </c>
      <c r="N119" s="2">
        <v>0</v>
      </c>
      <c r="O119" s="3">
        <v>0</v>
      </c>
      <c r="P119" s="2">
        <v>0</v>
      </c>
      <c r="Q119" s="2">
        <v>0</v>
      </c>
      <c r="R119" s="3">
        <v>94.5</v>
      </c>
      <c r="S119" s="2">
        <v>2008</v>
      </c>
      <c r="T119" s="1"/>
      <c r="U119" s="9" t="s">
        <v>559</v>
      </c>
      <c r="V119" s="9" t="s">
        <v>184</v>
      </c>
      <c r="Z119" s="2">
        <f t="shared" si="3"/>
        <v>93</v>
      </c>
    </row>
    <row r="120" spans="1:26">
      <c r="A120" s="2" t="s">
        <v>361</v>
      </c>
      <c r="B120" s="1"/>
      <c r="C120" s="2">
        <f t="shared" si="2"/>
        <v>84</v>
      </c>
      <c r="D120" s="2" t="s">
        <v>361</v>
      </c>
      <c r="E120" s="2" t="s">
        <v>362</v>
      </c>
      <c r="F120" s="2" t="s">
        <v>355</v>
      </c>
      <c r="G120" s="2" t="s">
        <v>569</v>
      </c>
      <c r="H120" s="2">
        <v>3</v>
      </c>
      <c r="I120" s="3">
        <v>0</v>
      </c>
      <c r="J120" s="3">
        <v>5</v>
      </c>
      <c r="K120" s="2">
        <v>1920</v>
      </c>
      <c r="L120" s="3">
        <v>10</v>
      </c>
      <c r="M120" s="3">
        <v>20</v>
      </c>
      <c r="N120" s="2">
        <v>1955</v>
      </c>
      <c r="O120" s="3">
        <v>80</v>
      </c>
      <c r="P120" s="2">
        <v>1980</v>
      </c>
      <c r="Q120" s="2">
        <v>2000</v>
      </c>
      <c r="R120" s="3">
        <v>90.8</v>
      </c>
      <c r="S120" s="2">
        <v>2008</v>
      </c>
      <c r="T120" s="1"/>
      <c r="U120" s="9" t="s">
        <v>772</v>
      </c>
      <c r="V120" s="9" t="s">
        <v>184</v>
      </c>
      <c r="W120" s="9" t="s">
        <v>700</v>
      </c>
      <c r="Z120" s="2">
        <f t="shared" si="3"/>
        <v>2.5</v>
      </c>
    </row>
    <row r="121" spans="1:26">
      <c r="A121" s="2" t="s">
        <v>365</v>
      </c>
      <c r="B121" s="1"/>
      <c r="C121" s="2">
        <f t="shared" si="2"/>
        <v>85</v>
      </c>
      <c r="D121" s="2" t="s">
        <v>365</v>
      </c>
      <c r="E121" s="2" t="s">
        <v>366</v>
      </c>
      <c r="F121" s="2" t="s">
        <v>188</v>
      </c>
      <c r="G121" s="6" t="s">
        <v>663</v>
      </c>
      <c r="H121" s="2">
        <v>1</v>
      </c>
      <c r="I121" s="3">
        <v>87</v>
      </c>
      <c r="J121" s="3">
        <v>91</v>
      </c>
      <c r="K121" s="2">
        <v>1900</v>
      </c>
      <c r="L121" s="3">
        <v>0</v>
      </c>
      <c r="M121" s="3">
        <v>0</v>
      </c>
      <c r="N121" s="2">
        <v>0</v>
      </c>
      <c r="O121" s="3">
        <v>0</v>
      </c>
      <c r="P121" s="2">
        <v>0</v>
      </c>
      <c r="Q121" s="2">
        <v>0</v>
      </c>
      <c r="R121" s="3">
        <v>91.1</v>
      </c>
      <c r="S121" s="2">
        <v>2008</v>
      </c>
      <c r="T121" s="1"/>
      <c r="U121" s="9" t="s">
        <v>781</v>
      </c>
      <c r="V121" s="9" t="s">
        <v>184</v>
      </c>
      <c r="W121" s="9" t="s">
        <v>560</v>
      </c>
      <c r="Z121" s="2">
        <f t="shared" si="3"/>
        <v>89</v>
      </c>
    </row>
    <row r="122" spans="1:26">
      <c r="A122" s="2" t="s">
        <v>363</v>
      </c>
      <c r="B122" s="1"/>
      <c r="C122" s="2">
        <f t="shared" si="2"/>
        <v>86</v>
      </c>
      <c r="D122" s="2" t="s">
        <v>363</v>
      </c>
      <c r="E122" s="2" t="s">
        <v>364</v>
      </c>
      <c r="F122" s="2" t="s">
        <v>355</v>
      </c>
      <c r="G122" s="2" t="s">
        <v>580</v>
      </c>
      <c r="H122" s="2">
        <v>3</v>
      </c>
      <c r="I122" s="3">
        <v>0</v>
      </c>
      <c r="J122" s="3">
        <v>5</v>
      </c>
      <c r="K122" s="2">
        <v>1899</v>
      </c>
      <c r="L122" s="3">
        <v>10</v>
      </c>
      <c r="M122" s="3">
        <v>20</v>
      </c>
      <c r="N122" s="2">
        <v>1955</v>
      </c>
      <c r="O122" s="3">
        <v>80</v>
      </c>
      <c r="P122" s="2">
        <v>1980</v>
      </c>
      <c r="Q122" s="2">
        <v>2000</v>
      </c>
      <c r="R122" s="3">
        <v>90.8</v>
      </c>
      <c r="S122" s="2">
        <v>2008</v>
      </c>
      <c r="T122" s="1"/>
      <c r="U122" s="9" t="s">
        <v>652</v>
      </c>
      <c r="V122" s="9" t="s">
        <v>184</v>
      </c>
      <c r="W122" s="9" t="s">
        <v>701</v>
      </c>
      <c r="Z122" s="2">
        <f t="shared" si="3"/>
        <v>2.5</v>
      </c>
    </row>
    <row r="123" spans="1:26">
      <c r="A123" s="2" t="s">
        <v>367</v>
      </c>
      <c r="B123" s="1"/>
      <c r="C123" s="2">
        <f t="shared" si="2"/>
        <v>87</v>
      </c>
      <c r="D123" s="2" t="s">
        <v>367</v>
      </c>
      <c r="E123" s="2" t="s">
        <v>369</v>
      </c>
      <c r="F123" s="2" t="s">
        <v>371</v>
      </c>
      <c r="G123" s="2" t="s">
        <v>667</v>
      </c>
      <c r="H123" s="2">
        <v>1</v>
      </c>
      <c r="I123" s="3">
        <v>5</v>
      </c>
      <c r="J123" s="3">
        <v>15</v>
      </c>
      <c r="K123" s="2">
        <v>1950</v>
      </c>
      <c r="L123" s="3">
        <v>0</v>
      </c>
      <c r="M123" s="3">
        <v>0</v>
      </c>
      <c r="N123" s="2">
        <v>0</v>
      </c>
      <c r="O123" s="3">
        <v>0</v>
      </c>
      <c r="P123" s="2">
        <v>0</v>
      </c>
      <c r="Q123" s="2">
        <v>0</v>
      </c>
      <c r="R123" s="3">
        <v>64.5</v>
      </c>
      <c r="S123" s="2">
        <v>2008</v>
      </c>
      <c r="T123" s="1"/>
      <c r="U123" s="9" t="s">
        <v>772</v>
      </c>
      <c r="V123" s="9" t="s">
        <v>184</v>
      </c>
      <c r="Z123" s="2">
        <f t="shared" si="3"/>
        <v>10</v>
      </c>
    </row>
    <row r="124" spans="1:26">
      <c r="A124" s="2" t="s">
        <v>374</v>
      </c>
      <c r="B124" s="1"/>
      <c r="C124" s="2">
        <f t="shared" si="2"/>
        <v>88</v>
      </c>
      <c r="D124" s="2" t="s">
        <v>374</v>
      </c>
      <c r="E124" s="2" t="s">
        <v>370</v>
      </c>
      <c r="F124" s="2" t="s">
        <v>371</v>
      </c>
      <c r="G124" s="2" t="s">
        <v>667</v>
      </c>
      <c r="H124" s="2">
        <v>1</v>
      </c>
      <c r="I124" s="3">
        <v>5</v>
      </c>
      <c r="J124" s="3">
        <v>15</v>
      </c>
      <c r="K124" s="2">
        <v>1950</v>
      </c>
      <c r="L124" s="3">
        <v>0</v>
      </c>
      <c r="M124" s="3">
        <v>0</v>
      </c>
      <c r="N124" s="2">
        <v>0</v>
      </c>
      <c r="O124" s="3">
        <v>0</v>
      </c>
      <c r="P124" s="2">
        <v>0</v>
      </c>
      <c r="Q124" s="2">
        <v>0</v>
      </c>
      <c r="R124" s="3">
        <v>64.5</v>
      </c>
      <c r="S124" s="2">
        <v>2008</v>
      </c>
      <c r="T124" s="1"/>
      <c r="U124" s="9" t="s">
        <v>772</v>
      </c>
      <c r="V124" s="9" t="s">
        <v>184</v>
      </c>
      <c r="Z124" s="2">
        <f t="shared" si="3"/>
        <v>10</v>
      </c>
    </row>
    <row r="125" spans="1:26">
      <c r="A125" s="2" t="s">
        <v>587</v>
      </c>
      <c r="B125" s="1"/>
      <c r="C125" s="2">
        <f t="shared" si="2"/>
        <v>89</v>
      </c>
      <c r="D125" s="2" t="s">
        <v>587</v>
      </c>
      <c r="E125" s="2" t="s">
        <v>588</v>
      </c>
      <c r="F125" s="2" t="s">
        <v>181</v>
      </c>
      <c r="G125" s="6" t="s">
        <v>663</v>
      </c>
      <c r="H125" s="2">
        <v>1</v>
      </c>
      <c r="I125" s="3">
        <v>90</v>
      </c>
      <c r="J125" s="3">
        <v>94</v>
      </c>
      <c r="K125" s="2">
        <v>1900</v>
      </c>
      <c r="L125" s="3">
        <v>0</v>
      </c>
      <c r="M125" s="3">
        <v>0</v>
      </c>
      <c r="N125" s="2">
        <v>0</v>
      </c>
      <c r="O125" s="3">
        <v>0</v>
      </c>
      <c r="P125" s="2">
        <v>0</v>
      </c>
      <c r="Q125" s="2">
        <v>0</v>
      </c>
      <c r="R125" s="3">
        <v>94.4</v>
      </c>
      <c r="S125" s="2">
        <v>2010</v>
      </c>
      <c r="T125" s="1"/>
      <c r="U125" s="9" t="s">
        <v>652</v>
      </c>
      <c r="V125" s="9" t="s">
        <v>111</v>
      </c>
      <c r="W125" s="9" t="s">
        <v>702</v>
      </c>
      <c r="Z125" s="2">
        <f t="shared" si="3"/>
        <v>92</v>
      </c>
    </row>
    <row r="126" spans="1:26">
      <c r="A126" s="2" t="s">
        <v>517</v>
      </c>
      <c r="B126" s="1"/>
      <c r="C126" s="2">
        <f t="shared" si="2"/>
        <v>90</v>
      </c>
      <c r="D126" s="2" t="s">
        <v>517</v>
      </c>
      <c r="E126" s="2" t="s">
        <v>373</v>
      </c>
      <c r="F126" s="2" t="s">
        <v>346</v>
      </c>
      <c r="G126" s="6" t="s">
        <v>595</v>
      </c>
      <c r="H126" s="2">
        <v>2</v>
      </c>
      <c r="I126" s="3">
        <v>40</v>
      </c>
      <c r="J126" s="3">
        <v>60</v>
      </c>
      <c r="K126" s="2">
        <v>1920</v>
      </c>
      <c r="L126" s="3">
        <v>85</v>
      </c>
      <c r="M126" s="3">
        <v>90</v>
      </c>
      <c r="N126" s="2">
        <v>1960</v>
      </c>
      <c r="O126" s="3">
        <v>0</v>
      </c>
      <c r="P126" s="2">
        <v>0</v>
      </c>
      <c r="Q126" s="2">
        <v>0</v>
      </c>
      <c r="R126" s="3">
        <v>94.9</v>
      </c>
      <c r="S126" s="2">
        <v>2008</v>
      </c>
      <c r="T126" s="1"/>
      <c r="U126" s="9" t="s">
        <v>782</v>
      </c>
      <c r="V126" s="9" t="s">
        <v>184</v>
      </c>
      <c r="Z126" s="2">
        <f t="shared" si="3"/>
        <v>50</v>
      </c>
    </row>
    <row r="127" spans="1:26">
      <c r="A127" s="2" t="s">
        <v>368</v>
      </c>
      <c r="B127" s="1"/>
      <c r="C127" s="2">
        <f t="shared" si="2"/>
        <v>91</v>
      </c>
      <c r="D127" s="2" t="s">
        <v>368</v>
      </c>
      <c r="E127" s="2" t="s">
        <v>518</v>
      </c>
      <c r="F127" s="2" t="s">
        <v>556</v>
      </c>
      <c r="G127" s="6" t="s">
        <v>663</v>
      </c>
      <c r="H127" s="2">
        <v>1</v>
      </c>
      <c r="I127" s="3">
        <v>94</v>
      </c>
      <c r="J127" s="3">
        <v>98</v>
      </c>
      <c r="K127" s="2">
        <v>1900</v>
      </c>
      <c r="L127" s="3">
        <v>0</v>
      </c>
      <c r="M127" s="3">
        <v>0</v>
      </c>
      <c r="N127" s="2">
        <v>0</v>
      </c>
      <c r="O127" s="3">
        <v>0</v>
      </c>
      <c r="P127" s="2">
        <v>0</v>
      </c>
      <c r="Q127" s="2">
        <v>0</v>
      </c>
      <c r="R127" s="3">
        <v>97.9</v>
      </c>
      <c r="S127" s="2">
        <v>2006</v>
      </c>
      <c r="T127" s="1"/>
      <c r="U127" s="9" t="s">
        <v>519</v>
      </c>
      <c r="V127" s="9" t="s">
        <v>190</v>
      </c>
      <c r="Z127" s="2">
        <f t="shared" si="3"/>
        <v>96</v>
      </c>
    </row>
    <row r="128" spans="1:26">
      <c r="A128" s="2" t="s">
        <v>375</v>
      </c>
      <c r="B128" s="1"/>
      <c r="C128" s="2">
        <f t="shared" si="2"/>
        <v>92</v>
      </c>
      <c r="D128" s="2" t="s">
        <v>375</v>
      </c>
      <c r="E128" s="2" t="s">
        <v>376</v>
      </c>
      <c r="F128" s="2" t="s">
        <v>346</v>
      </c>
      <c r="G128" s="6" t="s">
        <v>663</v>
      </c>
      <c r="H128" s="2">
        <v>1</v>
      </c>
      <c r="I128" s="3">
        <v>91</v>
      </c>
      <c r="J128" s="3">
        <v>95</v>
      </c>
      <c r="K128" s="2">
        <v>1900</v>
      </c>
      <c r="L128" s="3">
        <v>0</v>
      </c>
      <c r="M128" s="3">
        <v>0</v>
      </c>
      <c r="N128" s="2">
        <v>0</v>
      </c>
      <c r="O128" s="3">
        <v>0</v>
      </c>
      <c r="P128" s="2">
        <v>0</v>
      </c>
      <c r="Q128" s="2">
        <v>0</v>
      </c>
      <c r="R128" s="3">
        <v>94.9</v>
      </c>
      <c r="S128" s="2">
        <v>2008</v>
      </c>
      <c r="T128" s="1"/>
      <c r="U128" s="9" t="s">
        <v>783</v>
      </c>
      <c r="V128" s="9" t="s">
        <v>184</v>
      </c>
      <c r="W128" s="9" t="s">
        <v>703</v>
      </c>
      <c r="Z128" s="2">
        <f t="shared" si="3"/>
        <v>93</v>
      </c>
    </row>
    <row r="129" spans="1:26">
      <c r="A129" s="2" t="s">
        <v>377</v>
      </c>
      <c r="B129" s="1"/>
      <c r="C129" s="2">
        <f t="shared" si="2"/>
        <v>93</v>
      </c>
      <c r="D129" s="2" t="s">
        <v>377</v>
      </c>
      <c r="E129" s="2" t="s">
        <v>378</v>
      </c>
      <c r="F129" s="2" t="s">
        <v>346</v>
      </c>
      <c r="G129" s="6" t="s">
        <v>663</v>
      </c>
      <c r="H129" s="2">
        <v>1</v>
      </c>
      <c r="I129" s="3">
        <v>91</v>
      </c>
      <c r="J129" s="3">
        <v>95</v>
      </c>
      <c r="K129" s="2">
        <v>1900</v>
      </c>
      <c r="L129" s="3">
        <v>0</v>
      </c>
      <c r="M129" s="3">
        <v>0</v>
      </c>
      <c r="N129" s="2">
        <v>0</v>
      </c>
      <c r="O129" s="3">
        <v>0</v>
      </c>
      <c r="P129" s="2">
        <v>0</v>
      </c>
      <c r="Q129" s="2">
        <v>0</v>
      </c>
      <c r="R129" s="3">
        <v>94.9</v>
      </c>
      <c r="S129" s="2">
        <v>2008</v>
      </c>
      <c r="T129" s="1"/>
      <c r="U129" s="9" t="s">
        <v>783</v>
      </c>
      <c r="V129" s="9" t="s">
        <v>184</v>
      </c>
      <c r="W129" s="9" t="s">
        <v>704</v>
      </c>
      <c r="Z129" s="2">
        <f t="shared" si="3"/>
        <v>93</v>
      </c>
    </row>
    <row r="130" spans="1:26">
      <c r="A130" s="2" t="s">
        <v>381</v>
      </c>
      <c r="B130" s="1"/>
      <c r="C130" s="2">
        <f t="shared" si="2"/>
        <v>94</v>
      </c>
      <c r="D130" s="2" t="s">
        <v>381</v>
      </c>
      <c r="E130" s="2" t="s">
        <v>382</v>
      </c>
      <c r="F130" s="2" t="s">
        <v>188</v>
      </c>
      <c r="G130" s="6" t="s">
        <v>663</v>
      </c>
      <c r="H130" s="2">
        <v>1</v>
      </c>
      <c r="I130" s="3">
        <v>87</v>
      </c>
      <c r="J130" s="3">
        <v>91</v>
      </c>
      <c r="K130" s="2">
        <v>1900</v>
      </c>
      <c r="L130" s="3">
        <v>0</v>
      </c>
      <c r="M130" s="3">
        <v>0</v>
      </c>
      <c r="N130" s="2">
        <v>0</v>
      </c>
      <c r="O130" s="3">
        <v>0</v>
      </c>
      <c r="P130" s="2">
        <v>0</v>
      </c>
      <c r="Q130" s="2">
        <v>0</v>
      </c>
      <c r="R130" s="3">
        <v>91.1</v>
      </c>
      <c r="S130" s="2">
        <v>2008</v>
      </c>
      <c r="T130" s="1"/>
      <c r="U130" s="9" t="s">
        <v>784</v>
      </c>
      <c r="V130" s="9" t="s">
        <v>184</v>
      </c>
      <c r="W130" s="9" t="s">
        <v>705</v>
      </c>
      <c r="Z130" s="2">
        <f t="shared" si="3"/>
        <v>89</v>
      </c>
    </row>
    <row r="131" spans="1:26">
      <c r="A131" s="2" t="s">
        <v>550</v>
      </c>
      <c r="B131" s="1"/>
      <c r="C131" s="2">
        <f t="shared" si="2"/>
        <v>95</v>
      </c>
      <c r="D131" s="2" t="s">
        <v>550</v>
      </c>
      <c r="E131" s="2" t="s">
        <v>551</v>
      </c>
      <c r="F131" s="2" t="s">
        <v>188</v>
      </c>
      <c r="G131" s="2" t="s">
        <v>580</v>
      </c>
      <c r="H131" s="2">
        <v>3</v>
      </c>
      <c r="I131" s="3">
        <v>0</v>
      </c>
      <c r="J131" s="3">
        <v>5</v>
      </c>
      <c r="K131" s="2">
        <v>1930</v>
      </c>
      <c r="L131" s="3">
        <v>5</v>
      </c>
      <c r="M131" s="3">
        <v>25</v>
      </c>
      <c r="N131" s="2">
        <v>1955</v>
      </c>
      <c r="O131" s="3">
        <v>80</v>
      </c>
      <c r="P131" s="2">
        <v>1980</v>
      </c>
      <c r="Q131" s="2">
        <v>2000</v>
      </c>
      <c r="R131" s="3">
        <v>91.1</v>
      </c>
      <c r="S131" s="2">
        <v>2008</v>
      </c>
      <c r="T131" s="1"/>
      <c r="U131" s="9" t="s">
        <v>784</v>
      </c>
      <c r="V131" s="9" t="s">
        <v>184</v>
      </c>
      <c r="W131" s="9" t="s">
        <v>706</v>
      </c>
      <c r="Z131" s="2">
        <f t="shared" si="3"/>
        <v>2.5</v>
      </c>
    </row>
    <row r="132" spans="1:26">
      <c r="A132" s="2" t="s">
        <v>553</v>
      </c>
      <c r="B132" s="1"/>
      <c r="C132" s="2">
        <f t="shared" si="2"/>
        <v>96</v>
      </c>
      <c r="D132" s="2" t="s">
        <v>553</v>
      </c>
      <c r="E132" s="2" t="s">
        <v>552</v>
      </c>
      <c r="F132" s="2" t="s">
        <v>188</v>
      </c>
      <c r="G132" s="2" t="s">
        <v>580</v>
      </c>
      <c r="H132" s="2">
        <v>3</v>
      </c>
      <c r="I132" s="3">
        <v>0</v>
      </c>
      <c r="J132" s="3">
        <v>5</v>
      </c>
      <c r="K132" s="2">
        <v>1930</v>
      </c>
      <c r="L132" s="3">
        <v>5</v>
      </c>
      <c r="M132" s="3">
        <v>25</v>
      </c>
      <c r="N132" s="2">
        <v>1955</v>
      </c>
      <c r="O132" s="3">
        <v>80</v>
      </c>
      <c r="P132" s="2">
        <v>1980</v>
      </c>
      <c r="Q132" s="2">
        <v>2000</v>
      </c>
      <c r="R132" s="3">
        <v>91.1</v>
      </c>
      <c r="S132" s="2">
        <v>2008</v>
      </c>
      <c r="T132" s="1"/>
      <c r="U132" s="9" t="s">
        <v>784</v>
      </c>
      <c r="V132" s="9" t="s">
        <v>184</v>
      </c>
      <c r="W132" s="9" t="s">
        <v>706</v>
      </c>
      <c r="Z132" s="2">
        <f t="shared" si="3"/>
        <v>2.5</v>
      </c>
    </row>
    <row r="133" spans="1:26">
      <c r="A133" s="2" t="s">
        <v>228</v>
      </c>
      <c r="B133" s="1"/>
      <c r="C133" s="2">
        <f t="shared" si="2"/>
        <v>97</v>
      </c>
      <c r="D133" s="2" t="s">
        <v>228</v>
      </c>
      <c r="E133" s="2" t="s">
        <v>229</v>
      </c>
      <c r="F133" s="2" t="s">
        <v>231</v>
      </c>
      <c r="G133" s="6" t="s">
        <v>596</v>
      </c>
      <c r="H133" s="2">
        <v>2</v>
      </c>
      <c r="I133" s="3">
        <v>40</v>
      </c>
      <c r="J133" s="3">
        <v>60</v>
      </c>
      <c r="K133" s="2">
        <v>1899</v>
      </c>
      <c r="L133" s="3">
        <v>85</v>
      </c>
      <c r="M133" s="3">
        <v>95</v>
      </c>
      <c r="N133" s="2">
        <v>1960</v>
      </c>
      <c r="O133" s="3">
        <v>0</v>
      </c>
      <c r="P133" s="2">
        <v>0</v>
      </c>
      <c r="Q133" s="2">
        <v>0</v>
      </c>
      <c r="R133" s="3">
        <v>98.8</v>
      </c>
      <c r="S133" s="2">
        <v>2010</v>
      </c>
      <c r="T133" s="1"/>
      <c r="U133" s="9" t="s">
        <v>230</v>
      </c>
      <c r="V133" s="9" t="s">
        <v>111</v>
      </c>
      <c r="W133" s="9" t="s">
        <v>707</v>
      </c>
      <c r="Z133" s="2">
        <f t="shared" si="3"/>
        <v>50</v>
      </c>
    </row>
    <row r="134" spans="1:26">
      <c r="A134" s="2" t="s">
        <v>548</v>
      </c>
      <c r="B134" s="1"/>
      <c r="C134" s="2">
        <f t="shared" si="2"/>
        <v>98</v>
      </c>
      <c r="D134" s="2" t="s">
        <v>548</v>
      </c>
      <c r="E134" s="2" t="s">
        <v>549</v>
      </c>
      <c r="F134" s="2" t="s">
        <v>188</v>
      </c>
      <c r="G134" s="2" t="s">
        <v>571</v>
      </c>
      <c r="H134" s="2">
        <v>3</v>
      </c>
      <c r="I134" s="3">
        <v>5</v>
      </c>
      <c r="J134" s="3">
        <v>10</v>
      </c>
      <c r="K134" s="2">
        <v>1899</v>
      </c>
      <c r="L134" s="3">
        <v>10</v>
      </c>
      <c r="M134" s="3">
        <v>20</v>
      </c>
      <c r="N134" s="2">
        <v>1955</v>
      </c>
      <c r="O134" s="3">
        <v>80</v>
      </c>
      <c r="P134" s="2">
        <v>1975</v>
      </c>
      <c r="Q134" s="2">
        <v>1990</v>
      </c>
      <c r="R134" s="3">
        <v>91.1</v>
      </c>
      <c r="S134" s="2">
        <v>2008</v>
      </c>
      <c r="T134" s="1"/>
      <c r="U134" s="9" t="s">
        <v>503</v>
      </c>
      <c r="V134" s="9" t="s">
        <v>184</v>
      </c>
      <c r="W134" s="9" t="s">
        <v>708</v>
      </c>
      <c r="Z134" s="2">
        <f t="shared" si="3"/>
        <v>7.5</v>
      </c>
    </row>
    <row r="135" spans="1:26">
      <c r="A135" s="2" t="s">
        <v>320</v>
      </c>
      <c r="B135" s="1"/>
      <c r="C135" s="2">
        <f t="shared" si="2"/>
        <v>99</v>
      </c>
      <c r="D135" s="2" t="s">
        <v>320</v>
      </c>
      <c r="E135" s="2" t="s">
        <v>619</v>
      </c>
      <c r="F135" s="2" t="s">
        <v>183</v>
      </c>
      <c r="G135" s="6" t="s">
        <v>663</v>
      </c>
      <c r="H135" s="2">
        <v>1</v>
      </c>
      <c r="I135" s="3">
        <v>88</v>
      </c>
      <c r="J135" s="3">
        <v>92</v>
      </c>
      <c r="K135" s="2">
        <v>1900</v>
      </c>
      <c r="L135" s="3">
        <v>0</v>
      </c>
      <c r="M135" s="3">
        <v>0</v>
      </c>
      <c r="N135" s="2">
        <v>0</v>
      </c>
      <c r="O135" s="3">
        <v>0</v>
      </c>
      <c r="P135" s="2">
        <v>0</v>
      </c>
      <c r="Q135" s="2">
        <v>0</v>
      </c>
      <c r="R135" s="3">
        <v>92.3</v>
      </c>
      <c r="S135" s="2">
        <v>2010</v>
      </c>
      <c r="T135" s="1"/>
      <c r="U135" s="9" t="s">
        <v>785</v>
      </c>
      <c r="V135" s="9" t="s">
        <v>111</v>
      </c>
      <c r="W135" s="9" t="s">
        <v>709</v>
      </c>
      <c r="Z135" s="2">
        <f t="shared" si="3"/>
        <v>90</v>
      </c>
    </row>
    <row r="136" spans="1:26">
      <c r="A136" s="2" t="s">
        <v>233</v>
      </c>
      <c r="B136" s="1"/>
      <c r="C136" s="2">
        <f t="shared" si="2"/>
        <v>100</v>
      </c>
      <c r="D136" s="2" t="s">
        <v>233</v>
      </c>
      <c r="E136" s="2" t="s">
        <v>620</v>
      </c>
      <c r="F136" s="2" t="s">
        <v>236</v>
      </c>
      <c r="G136" s="2" t="s">
        <v>571</v>
      </c>
      <c r="H136" s="2">
        <v>2</v>
      </c>
      <c r="I136" s="3">
        <v>0</v>
      </c>
      <c r="J136" s="3">
        <v>5</v>
      </c>
      <c r="K136" s="2">
        <v>1899</v>
      </c>
      <c r="L136" s="3">
        <v>15</v>
      </c>
      <c r="M136" s="3">
        <v>25</v>
      </c>
      <c r="N136" s="2">
        <v>1955</v>
      </c>
      <c r="O136" s="3">
        <v>0</v>
      </c>
      <c r="P136" s="2">
        <v>0</v>
      </c>
      <c r="Q136" s="2">
        <v>0</v>
      </c>
      <c r="R136" s="3">
        <v>68.900000000000006</v>
      </c>
      <c r="S136" s="2">
        <v>2010</v>
      </c>
      <c r="T136" s="1"/>
      <c r="U136" s="9" t="s">
        <v>761</v>
      </c>
      <c r="V136" s="9" t="s">
        <v>111</v>
      </c>
      <c r="W136" s="9" t="s">
        <v>710</v>
      </c>
      <c r="Z136" s="2">
        <f t="shared" si="3"/>
        <v>2.5</v>
      </c>
    </row>
    <row r="137" spans="1:26">
      <c r="A137" s="2" t="s">
        <v>321</v>
      </c>
      <c r="B137" s="1"/>
      <c r="C137" s="2">
        <f t="shared" si="2"/>
        <v>101</v>
      </c>
      <c r="D137" s="2" t="s">
        <v>321</v>
      </c>
      <c r="E137" s="2" t="s">
        <v>324</v>
      </c>
      <c r="F137" s="2" t="s">
        <v>236</v>
      </c>
      <c r="G137" s="2" t="s">
        <v>571</v>
      </c>
      <c r="H137" s="2">
        <v>1</v>
      </c>
      <c r="I137" s="3">
        <v>35</v>
      </c>
      <c r="J137" s="3">
        <v>55</v>
      </c>
      <c r="K137" s="2">
        <v>1899</v>
      </c>
      <c r="L137" s="3">
        <v>0</v>
      </c>
      <c r="M137" s="3">
        <v>0</v>
      </c>
      <c r="N137" s="2">
        <v>0</v>
      </c>
      <c r="O137" s="3">
        <v>0</v>
      </c>
      <c r="P137" s="2">
        <v>0</v>
      </c>
      <c r="Q137" s="2">
        <v>0</v>
      </c>
      <c r="R137" s="3">
        <v>68.900000000000006</v>
      </c>
      <c r="S137" s="2">
        <v>2010</v>
      </c>
      <c r="T137" s="1"/>
      <c r="U137" s="9" t="s">
        <v>652</v>
      </c>
      <c r="V137" s="9" t="s">
        <v>111</v>
      </c>
      <c r="W137" s="9" t="s">
        <v>711</v>
      </c>
      <c r="Z137" s="2">
        <f t="shared" si="3"/>
        <v>45</v>
      </c>
    </row>
    <row r="138" spans="1:26">
      <c r="A138" s="2" t="s">
        <v>322</v>
      </c>
      <c r="B138" s="1"/>
      <c r="C138" s="2">
        <f t="shared" si="2"/>
        <v>102</v>
      </c>
      <c r="D138" s="2" t="s">
        <v>322</v>
      </c>
      <c r="E138" s="2" t="s">
        <v>323</v>
      </c>
      <c r="F138" s="2" t="s">
        <v>355</v>
      </c>
      <c r="G138" s="2" t="s">
        <v>571</v>
      </c>
      <c r="H138" s="2">
        <v>3</v>
      </c>
      <c r="I138" s="3">
        <v>0</v>
      </c>
      <c r="J138" s="3">
        <v>5</v>
      </c>
      <c r="K138" s="2">
        <v>1910</v>
      </c>
      <c r="L138" s="3">
        <v>20</v>
      </c>
      <c r="M138" s="3">
        <v>50</v>
      </c>
      <c r="N138" s="2">
        <v>1965</v>
      </c>
      <c r="O138" s="3">
        <v>85</v>
      </c>
      <c r="P138" s="2">
        <v>1980</v>
      </c>
      <c r="Q138" s="2">
        <v>2000</v>
      </c>
      <c r="R138" s="3">
        <v>90.8</v>
      </c>
      <c r="S138" s="2">
        <v>2008</v>
      </c>
      <c r="T138" s="1"/>
      <c r="U138" s="9" t="s">
        <v>786</v>
      </c>
      <c r="V138" s="9" t="s">
        <v>184</v>
      </c>
      <c r="Z138" s="2">
        <f t="shared" si="3"/>
        <v>2.5</v>
      </c>
    </row>
    <row r="139" spans="1:26" ht="20.399999999999999">
      <c r="A139" s="2" t="s">
        <v>325</v>
      </c>
      <c r="B139" s="1"/>
      <c r="C139" s="2">
        <f t="shared" si="2"/>
        <v>103</v>
      </c>
      <c r="D139" s="2" t="s">
        <v>325</v>
      </c>
      <c r="E139" s="2" t="s">
        <v>326</v>
      </c>
      <c r="F139" s="2" t="s">
        <v>355</v>
      </c>
      <c r="G139" s="2" t="s">
        <v>571</v>
      </c>
      <c r="H139" s="2">
        <v>3</v>
      </c>
      <c r="I139" s="3">
        <v>0</v>
      </c>
      <c r="J139" s="3">
        <v>5</v>
      </c>
      <c r="K139" s="2">
        <v>1910</v>
      </c>
      <c r="L139" s="3">
        <v>20</v>
      </c>
      <c r="M139" s="3">
        <v>50</v>
      </c>
      <c r="N139" s="2">
        <v>1965</v>
      </c>
      <c r="O139" s="3">
        <v>85</v>
      </c>
      <c r="P139" s="2">
        <v>1980</v>
      </c>
      <c r="Q139" s="2">
        <v>2000</v>
      </c>
      <c r="R139" s="3">
        <v>90.8</v>
      </c>
      <c r="S139" s="2">
        <v>2008</v>
      </c>
      <c r="T139" s="1"/>
      <c r="U139" s="9" t="s">
        <v>787</v>
      </c>
      <c r="V139" s="9" t="s">
        <v>184</v>
      </c>
      <c r="W139" s="9" t="s">
        <v>712</v>
      </c>
      <c r="Z139" s="2">
        <f t="shared" si="3"/>
        <v>2.5</v>
      </c>
    </row>
    <row r="140" spans="1:26">
      <c r="A140" s="2" t="s">
        <v>380</v>
      </c>
      <c r="B140" s="1"/>
      <c r="C140" s="2">
        <f t="shared" si="2"/>
        <v>104</v>
      </c>
      <c r="D140" s="2" t="s">
        <v>380</v>
      </c>
      <c r="E140" s="2" t="s">
        <v>379</v>
      </c>
      <c r="F140" s="2" t="s">
        <v>188</v>
      </c>
      <c r="G140" s="2" t="s">
        <v>571</v>
      </c>
      <c r="H140" s="2">
        <v>3</v>
      </c>
      <c r="I140" s="3">
        <v>0</v>
      </c>
      <c r="J140" s="3">
        <v>5</v>
      </c>
      <c r="K140" s="2">
        <v>1910</v>
      </c>
      <c r="L140" s="3">
        <v>10</v>
      </c>
      <c r="M140" s="3">
        <v>30</v>
      </c>
      <c r="N140" s="2">
        <v>1965</v>
      </c>
      <c r="O140" s="3">
        <v>75</v>
      </c>
      <c r="P140" s="2">
        <v>1980</v>
      </c>
      <c r="Q140" s="2">
        <v>2000</v>
      </c>
      <c r="R140" s="3">
        <v>91.1</v>
      </c>
      <c r="S140" s="2">
        <v>2008</v>
      </c>
      <c r="T140" s="1"/>
      <c r="U140" s="9" t="s">
        <v>786</v>
      </c>
      <c r="V140" s="9" t="s">
        <v>184</v>
      </c>
      <c r="Z140" s="2">
        <f t="shared" si="3"/>
        <v>2.5</v>
      </c>
    </row>
    <row r="141" spans="1:26" ht="20.399999999999999">
      <c r="A141" s="2" t="s">
        <v>330</v>
      </c>
      <c r="B141" s="1"/>
      <c r="C141" s="2">
        <f t="shared" si="2"/>
        <v>105</v>
      </c>
      <c r="D141" s="2" t="s">
        <v>330</v>
      </c>
      <c r="E141" s="2" t="s">
        <v>331</v>
      </c>
      <c r="F141" s="2" t="s">
        <v>188</v>
      </c>
      <c r="G141" s="2" t="s">
        <v>571</v>
      </c>
      <c r="H141" s="2">
        <v>3</v>
      </c>
      <c r="I141" s="3">
        <v>5</v>
      </c>
      <c r="J141" s="3">
        <v>10</v>
      </c>
      <c r="K141" s="2">
        <v>1899</v>
      </c>
      <c r="L141" s="3">
        <v>20</v>
      </c>
      <c r="M141" s="3">
        <v>40</v>
      </c>
      <c r="N141" s="2">
        <v>1955</v>
      </c>
      <c r="O141" s="3">
        <v>80</v>
      </c>
      <c r="P141" s="2">
        <v>1970</v>
      </c>
      <c r="Q141" s="2">
        <v>1990</v>
      </c>
      <c r="R141" s="3">
        <v>91.1</v>
      </c>
      <c r="S141" s="2">
        <v>2008</v>
      </c>
      <c r="T141" s="1"/>
      <c r="U141" s="9" t="s">
        <v>332</v>
      </c>
      <c r="V141" s="9" t="s">
        <v>184</v>
      </c>
      <c r="W141" s="9" t="s">
        <v>713</v>
      </c>
      <c r="Z141" s="2">
        <f t="shared" si="3"/>
        <v>7.5</v>
      </c>
    </row>
    <row r="142" spans="1:26">
      <c r="A142" s="2" t="s">
        <v>173</v>
      </c>
      <c r="B142" s="1"/>
      <c r="C142" s="2">
        <f t="shared" si="2"/>
        <v>106</v>
      </c>
      <c r="D142" s="2" t="s">
        <v>173</v>
      </c>
      <c r="E142" s="2" t="s">
        <v>189</v>
      </c>
      <c r="F142" s="2" t="s">
        <v>600</v>
      </c>
      <c r="G142" s="6" t="s">
        <v>663</v>
      </c>
      <c r="H142" s="2">
        <v>1</v>
      </c>
      <c r="I142" s="3">
        <v>95</v>
      </c>
      <c r="J142" s="3">
        <v>99</v>
      </c>
      <c r="K142" s="2">
        <v>1900</v>
      </c>
      <c r="L142" s="3">
        <v>0</v>
      </c>
      <c r="M142" s="3">
        <v>0</v>
      </c>
      <c r="N142" s="2">
        <v>0</v>
      </c>
      <c r="O142" s="3">
        <v>0</v>
      </c>
      <c r="P142" s="2">
        <v>0</v>
      </c>
      <c r="Q142" s="2">
        <v>0</v>
      </c>
      <c r="R142" s="3">
        <v>99.4</v>
      </c>
      <c r="S142" s="2">
        <v>2006</v>
      </c>
      <c r="T142" s="1"/>
      <c r="U142" s="9" t="s">
        <v>511</v>
      </c>
      <c r="V142" s="9" t="s">
        <v>190</v>
      </c>
      <c r="Z142" s="2">
        <f t="shared" si="3"/>
        <v>97</v>
      </c>
    </row>
    <row r="143" spans="1:26" ht="10.199999999999999" customHeight="1">
      <c r="A143" s="2" t="s">
        <v>172</v>
      </c>
      <c r="B143" s="1"/>
      <c r="C143" s="2">
        <f t="shared" si="2"/>
        <v>107</v>
      </c>
      <c r="D143" s="2" t="s">
        <v>172</v>
      </c>
      <c r="E143" s="2" t="s">
        <v>160</v>
      </c>
      <c r="F143" s="2" t="s">
        <v>593</v>
      </c>
      <c r="G143" s="6" t="s">
        <v>663</v>
      </c>
      <c r="H143" s="2">
        <v>1</v>
      </c>
      <c r="I143" s="3">
        <v>87</v>
      </c>
      <c r="J143" s="3">
        <v>91</v>
      </c>
      <c r="K143" s="2">
        <v>1900</v>
      </c>
      <c r="L143" s="3">
        <v>0</v>
      </c>
      <c r="M143" s="3">
        <v>0</v>
      </c>
      <c r="N143" s="2">
        <v>0</v>
      </c>
      <c r="O143" s="3">
        <v>0</v>
      </c>
      <c r="P143" s="2">
        <v>0</v>
      </c>
      <c r="Q143" s="2">
        <v>0</v>
      </c>
      <c r="R143" s="3">
        <v>91</v>
      </c>
      <c r="S143" s="2">
        <v>2008</v>
      </c>
      <c r="T143" s="1"/>
      <c r="U143" s="9" t="s">
        <v>788</v>
      </c>
      <c r="V143" s="9" t="s">
        <v>184</v>
      </c>
      <c r="Z143" s="2">
        <f t="shared" si="3"/>
        <v>89</v>
      </c>
    </row>
    <row r="144" spans="1:26" ht="11.4" customHeight="1">
      <c r="A144" s="2" t="s">
        <v>383</v>
      </c>
      <c r="B144" s="1"/>
      <c r="C144" s="2">
        <f t="shared" si="2"/>
        <v>108</v>
      </c>
      <c r="D144" s="2" t="s">
        <v>383</v>
      </c>
      <c r="E144" s="2" t="s">
        <v>384</v>
      </c>
      <c r="F144" s="2" t="s">
        <v>273</v>
      </c>
      <c r="G144" s="6" t="s">
        <v>663</v>
      </c>
      <c r="H144" s="2">
        <v>1</v>
      </c>
      <c r="I144" s="3">
        <v>96</v>
      </c>
      <c r="J144" s="3">
        <v>100</v>
      </c>
      <c r="K144" s="2">
        <v>1900</v>
      </c>
      <c r="L144" s="3">
        <v>0</v>
      </c>
      <c r="M144" s="3">
        <v>0</v>
      </c>
      <c r="N144" s="2">
        <v>0</v>
      </c>
      <c r="O144" s="3">
        <v>0</v>
      </c>
      <c r="P144" s="2">
        <v>0</v>
      </c>
      <c r="Q144" s="2">
        <v>0</v>
      </c>
      <c r="R144" s="3">
        <v>99.6</v>
      </c>
      <c r="S144" s="2">
        <v>2006</v>
      </c>
      <c r="T144" s="1"/>
      <c r="U144" s="9" t="s">
        <v>652</v>
      </c>
      <c r="V144" s="9" t="s">
        <v>190</v>
      </c>
      <c r="W144" s="9" t="s">
        <v>714</v>
      </c>
      <c r="Z144" s="2">
        <f t="shared" si="3"/>
        <v>98</v>
      </c>
    </row>
    <row r="145" spans="1:26">
      <c r="A145" s="2" t="s">
        <v>385</v>
      </c>
      <c r="B145" s="1"/>
      <c r="C145" s="2">
        <f t="shared" si="2"/>
        <v>109</v>
      </c>
      <c r="D145" s="2" t="s">
        <v>385</v>
      </c>
      <c r="E145" s="2" t="s">
        <v>386</v>
      </c>
      <c r="F145" s="2" t="s">
        <v>273</v>
      </c>
      <c r="G145" s="6" t="s">
        <v>663</v>
      </c>
      <c r="H145" s="2">
        <v>1</v>
      </c>
      <c r="I145" s="3">
        <v>96</v>
      </c>
      <c r="J145" s="3">
        <v>100</v>
      </c>
      <c r="K145" s="2">
        <v>1900</v>
      </c>
      <c r="L145" s="3">
        <v>0</v>
      </c>
      <c r="M145" s="3">
        <v>0</v>
      </c>
      <c r="N145" s="2">
        <v>0</v>
      </c>
      <c r="O145" s="3">
        <v>0</v>
      </c>
      <c r="P145" s="2">
        <v>0</v>
      </c>
      <c r="Q145" s="2">
        <v>0</v>
      </c>
      <c r="R145" s="3">
        <v>99.6</v>
      </c>
      <c r="S145" s="2">
        <v>2006</v>
      </c>
      <c r="T145" s="1"/>
      <c r="U145" s="9" t="s">
        <v>605</v>
      </c>
      <c r="V145" s="9" t="s">
        <v>190</v>
      </c>
      <c r="W145" s="9" t="s">
        <v>715</v>
      </c>
      <c r="Z145" s="2">
        <f t="shared" si="3"/>
        <v>98</v>
      </c>
    </row>
    <row r="146" spans="1:26" ht="11.4" customHeight="1">
      <c r="A146" s="2" t="s">
        <v>387</v>
      </c>
      <c r="B146" s="1"/>
      <c r="C146" s="2">
        <f t="shared" si="2"/>
        <v>110</v>
      </c>
      <c r="D146" s="2" t="s">
        <v>387</v>
      </c>
      <c r="E146" s="2" t="s">
        <v>388</v>
      </c>
      <c r="F146" s="2" t="s">
        <v>273</v>
      </c>
      <c r="G146" s="6" t="s">
        <v>663</v>
      </c>
      <c r="H146" s="2">
        <v>1</v>
      </c>
      <c r="I146" s="3">
        <v>96</v>
      </c>
      <c r="J146" s="3">
        <v>100</v>
      </c>
      <c r="K146" s="2">
        <v>1900</v>
      </c>
      <c r="L146" s="3">
        <v>0</v>
      </c>
      <c r="M146" s="3">
        <v>0</v>
      </c>
      <c r="N146" s="2">
        <v>0</v>
      </c>
      <c r="O146" s="3">
        <v>0</v>
      </c>
      <c r="P146" s="2">
        <v>0</v>
      </c>
      <c r="Q146" s="2">
        <v>0</v>
      </c>
      <c r="R146" s="3">
        <v>99.6</v>
      </c>
      <c r="S146" s="2">
        <v>2006</v>
      </c>
      <c r="T146" s="1"/>
      <c r="U146" s="9" t="s">
        <v>765</v>
      </c>
      <c r="V146" s="9" t="s">
        <v>598</v>
      </c>
      <c r="Z146" s="2">
        <f t="shared" si="3"/>
        <v>98</v>
      </c>
    </row>
    <row r="147" spans="1:26">
      <c r="A147" s="2" t="s">
        <v>389</v>
      </c>
      <c r="B147" s="1"/>
      <c r="C147" s="2">
        <f t="shared" si="2"/>
        <v>111</v>
      </c>
      <c r="D147" s="2" t="s">
        <v>389</v>
      </c>
      <c r="E147" s="2" t="s">
        <v>390</v>
      </c>
      <c r="F147" s="2" t="s">
        <v>597</v>
      </c>
      <c r="G147" s="2" t="s">
        <v>573</v>
      </c>
      <c r="H147" s="2">
        <v>3</v>
      </c>
      <c r="I147" s="3">
        <v>0</v>
      </c>
      <c r="J147" s="3">
        <v>5</v>
      </c>
      <c r="K147" s="2">
        <v>1899</v>
      </c>
      <c r="L147" s="3">
        <v>5</v>
      </c>
      <c r="M147" s="3">
        <v>10</v>
      </c>
      <c r="N147" s="2">
        <v>1955</v>
      </c>
      <c r="O147" s="3">
        <v>60</v>
      </c>
      <c r="P147" s="2">
        <v>1980</v>
      </c>
      <c r="Q147" s="2">
        <v>2000</v>
      </c>
      <c r="R147" s="3">
        <v>100</v>
      </c>
      <c r="S147" s="2">
        <v>2006</v>
      </c>
      <c r="T147" s="1"/>
      <c r="U147" s="9" t="s">
        <v>522</v>
      </c>
      <c r="V147" s="9" t="s">
        <v>190</v>
      </c>
      <c r="Z147" s="2">
        <f t="shared" si="3"/>
        <v>2.5</v>
      </c>
    </row>
    <row r="148" spans="1:26" ht="15" customHeight="1">
      <c r="A148" s="2" t="s">
        <v>391</v>
      </c>
      <c r="B148" s="1"/>
      <c r="C148" s="2">
        <f t="shared" si="2"/>
        <v>112</v>
      </c>
      <c r="D148" s="2" t="s">
        <v>391</v>
      </c>
      <c r="E148" s="2" t="s">
        <v>392</v>
      </c>
      <c r="F148" s="2" t="s">
        <v>597</v>
      </c>
      <c r="G148" s="6" t="s">
        <v>663</v>
      </c>
      <c r="H148" s="2">
        <v>1</v>
      </c>
      <c r="I148" s="3">
        <v>96</v>
      </c>
      <c r="J148" s="3">
        <v>100</v>
      </c>
      <c r="K148" s="2">
        <v>1900</v>
      </c>
      <c r="L148" s="3">
        <v>0</v>
      </c>
      <c r="M148" s="3">
        <v>0</v>
      </c>
      <c r="N148" s="2">
        <v>0</v>
      </c>
      <c r="O148" s="3">
        <v>0</v>
      </c>
      <c r="P148" s="2">
        <v>0</v>
      </c>
      <c r="Q148" s="2">
        <v>0</v>
      </c>
      <c r="R148" s="3">
        <v>100</v>
      </c>
      <c r="S148" s="2">
        <v>2006</v>
      </c>
      <c r="T148" s="1"/>
      <c r="U148" s="9" t="s">
        <v>606</v>
      </c>
      <c r="V148" s="9" t="s">
        <v>190</v>
      </c>
      <c r="W148" s="9" t="s">
        <v>716</v>
      </c>
      <c r="Z148" s="2">
        <f t="shared" si="3"/>
        <v>98</v>
      </c>
    </row>
    <row r="149" spans="1:26">
      <c r="A149" s="2" t="s">
        <v>393</v>
      </c>
      <c r="B149" s="1"/>
      <c r="C149" s="2">
        <f t="shared" si="2"/>
        <v>113</v>
      </c>
      <c r="D149" s="2" t="s">
        <v>393</v>
      </c>
      <c r="E149" s="2" t="s">
        <v>394</v>
      </c>
      <c r="F149" s="2" t="s">
        <v>599</v>
      </c>
      <c r="G149" s="6" t="s">
        <v>663</v>
      </c>
      <c r="H149" s="2">
        <v>1</v>
      </c>
      <c r="I149" s="3">
        <v>95</v>
      </c>
      <c r="J149" s="3">
        <v>99</v>
      </c>
      <c r="K149" s="2">
        <v>1900</v>
      </c>
      <c r="L149" s="3">
        <v>0</v>
      </c>
      <c r="M149" s="3">
        <v>0</v>
      </c>
      <c r="N149" s="2">
        <v>0</v>
      </c>
      <c r="O149" s="3">
        <v>0</v>
      </c>
      <c r="P149" s="2">
        <v>0</v>
      </c>
      <c r="Q149" s="2">
        <v>0</v>
      </c>
      <c r="R149" s="3">
        <v>98.5</v>
      </c>
      <c r="S149" s="2">
        <v>2008</v>
      </c>
      <c r="T149" s="1"/>
      <c r="U149" s="9" t="s">
        <v>522</v>
      </c>
      <c r="V149" s="9" t="s">
        <v>184</v>
      </c>
      <c r="Z149" s="2">
        <f t="shared" si="3"/>
        <v>97</v>
      </c>
    </row>
    <row r="150" spans="1:26">
      <c r="A150" s="2" t="s">
        <v>395</v>
      </c>
      <c r="B150" s="1"/>
      <c r="C150" s="2">
        <f t="shared" si="2"/>
        <v>114</v>
      </c>
      <c r="D150" s="2" t="s">
        <v>395</v>
      </c>
      <c r="E150" s="2" t="s">
        <v>396</v>
      </c>
      <c r="F150" s="2" t="s">
        <v>599</v>
      </c>
      <c r="G150" s="2" t="s">
        <v>573</v>
      </c>
      <c r="H150" s="2">
        <v>3</v>
      </c>
      <c r="I150" s="3">
        <v>0</v>
      </c>
      <c r="J150" s="3">
        <v>5</v>
      </c>
      <c r="K150" s="2">
        <v>1899</v>
      </c>
      <c r="L150" s="3">
        <v>5</v>
      </c>
      <c r="M150" s="3">
        <v>10</v>
      </c>
      <c r="N150" s="2">
        <v>1955</v>
      </c>
      <c r="O150" s="3">
        <v>80</v>
      </c>
      <c r="P150" s="2">
        <v>1990</v>
      </c>
      <c r="Q150" s="2">
        <v>2000</v>
      </c>
      <c r="R150" s="3">
        <v>98.5</v>
      </c>
      <c r="S150" s="2">
        <v>2008</v>
      </c>
      <c r="T150" s="1"/>
      <c r="U150" s="9" t="s">
        <v>789</v>
      </c>
      <c r="V150" s="9" t="s">
        <v>184</v>
      </c>
      <c r="W150" s="9" t="s">
        <v>717</v>
      </c>
      <c r="Z150" s="2">
        <f t="shared" si="3"/>
        <v>2.5</v>
      </c>
    </row>
    <row r="151" spans="1:26">
      <c r="A151" s="2" t="s">
        <v>521</v>
      </c>
      <c r="B151" s="1"/>
      <c r="C151" s="2">
        <f t="shared" si="2"/>
        <v>115</v>
      </c>
      <c r="D151" s="2" t="s">
        <v>521</v>
      </c>
      <c r="E151" s="2" t="s">
        <v>520</v>
      </c>
      <c r="F151" s="2" t="s">
        <v>599</v>
      </c>
      <c r="G151" s="6" t="s">
        <v>601</v>
      </c>
      <c r="H151" s="2">
        <v>2</v>
      </c>
      <c r="I151" s="3">
        <v>40</v>
      </c>
      <c r="J151" s="3">
        <v>60</v>
      </c>
      <c r="K151" s="2">
        <v>1899</v>
      </c>
      <c r="L151" s="3">
        <v>95</v>
      </c>
      <c r="M151" s="3">
        <v>99</v>
      </c>
      <c r="N151" s="2">
        <v>1960</v>
      </c>
      <c r="O151" s="3">
        <v>0</v>
      </c>
      <c r="P151" s="2">
        <v>0</v>
      </c>
      <c r="Q151" s="2">
        <v>0</v>
      </c>
      <c r="R151" s="3">
        <v>98.5</v>
      </c>
      <c r="S151" s="2">
        <v>2008</v>
      </c>
      <c r="T151" s="1"/>
      <c r="U151" s="9" t="s">
        <v>519</v>
      </c>
      <c r="V151" s="9" t="s">
        <v>184</v>
      </c>
      <c r="W151" s="9" t="s">
        <v>718</v>
      </c>
      <c r="Z151" s="2">
        <f t="shared" si="3"/>
        <v>50</v>
      </c>
    </row>
    <row r="152" spans="1:26" ht="12.6" customHeight="1">
      <c r="A152" s="2" t="s">
        <v>282</v>
      </c>
      <c r="B152" s="1"/>
      <c r="C152" s="2">
        <f t="shared" si="2"/>
        <v>116</v>
      </c>
      <c r="D152" s="2" t="s">
        <v>282</v>
      </c>
      <c r="E152" s="2" t="s">
        <v>283</v>
      </c>
      <c r="F152" s="2" t="s">
        <v>418</v>
      </c>
      <c r="G152" s="2" t="s">
        <v>667</v>
      </c>
      <c r="H152" s="2">
        <v>1</v>
      </c>
      <c r="I152" s="3">
        <v>5</v>
      </c>
      <c r="J152" s="3">
        <v>20</v>
      </c>
      <c r="K152" s="2">
        <v>1950</v>
      </c>
      <c r="L152" s="3">
        <v>0</v>
      </c>
      <c r="M152" s="3">
        <v>0</v>
      </c>
      <c r="N152" s="2">
        <v>0</v>
      </c>
      <c r="O152" s="3">
        <v>0</v>
      </c>
      <c r="P152" s="2">
        <v>0</v>
      </c>
      <c r="Q152" s="2">
        <v>0</v>
      </c>
      <c r="R152" s="3">
        <v>97.8</v>
      </c>
      <c r="S152" s="2">
        <v>2006</v>
      </c>
      <c r="T152" s="1"/>
      <c r="U152" s="9" t="s">
        <v>790</v>
      </c>
      <c r="V152" s="9" t="s">
        <v>190</v>
      </c>
      <c r="W152" s="9" t="s">
        <v>719</v>
      </c>
      <c r="Z152" s="2">
        <f t="shared" si="3"/>
        <v>12.5</v>
      </c>
    </row>
    <row r="153" spans="1:26">
      <c r="A153" s="2" t="s">
        <v>421</v>
      </c>
      <c r="B153" s="1"/>
      <c r="C153" s="2">
        <f t="shared" si="2"/>
        <v>117</v>
      </c>
      <c r="D153" s="2" t="s">
        <v>421</v>
      </c>
      <c r="E153" s="2" t="s">
        <v>422</v>
      </c>
      <c r="F153" s="2" t="s">
        <v>418</v>
      </c>
      <c r="G153" s="2" t="s">
        <v>667</v>
      </c>
      <c r="H153" s="2">
        <v>1</v>
      </c>
      <c r="I153" s="3">
        <v>5</v>
      </c>
      <c r="J153" s="3">
        <v>20</v>
      </c>
      <c r="K153" s="2">
        <v>1950</v>
      </c>
      <c r="L153" s="3">
        <v>0</v>
      </c>
      <c r="M153" s="3">
        <v>0</v>
      </c>
      <c r="N153" s="2">
        <v>0</v>
      </c>
      <c r="O153" s="3">
        <v>0</v>
      </c>
      <c r="P153" s="2">
        <v>0</v>
      </c>
      <c r="Q153" s="2">
        <v>0</v>
      </c>
      <c r="R153" s="3">
        <v>97.8</v>
      </c>
      <c r="S153" s="2">
        <v>2006</v>
      </c>
      <c r="T153" s="1"/>
      <c r="U153" s="9" t="s">
        <v>522</v>
      </c>
      <c r="V153" s="9" t="s">
        <v>190</v>
      </c>
      <c r="W153" s="9" t="s">
        <v>720</v>
      </c>
      <c r="Z153" s="2">
        <f t="shared" si="3"/>
        <v>12.5</v>
      </c>
    </row>
    <row r="154" spans="1:26">
      <c r="A154" s="2" t="s">
        <v>397</v>
      </c>
      <c r="B154" s="1"/>
      <c r="C154" s="2">
        <f t="shared" si="2"/>
        <v>118</v>
      </c>
      <c r="D154" s="2" t="s">
        <v>397</v>
      </c>
      <c r="E154" s="2" t="s">
        <v>398</v>
      </c>
      <c r="F154" s="2" t="s">
        <v>418</v>
      </c>
      <c r="G154" s="2" t="s">
        <v>667</v>
      </c>
      <c r="H154" s="2">
        <v>1</v>
      </c>
      <c r="I154" s="3">
        <v>5</v>
      </c>
      <c r="J154" s="3">
        <v>20</v>
      </c>
      <c r="K154" s="2">
        <v>1950</v>
      </c>
      <c r="L154" s="3">
        <v>0</v>
      </c>
      <c r="M154" s="3">
        <v>0</v>
      </c>
      <c r="N154" s="2">
        <v>0</v>
      </c>
      <c r="O154" s="3">
        <v>0</v>
      </c>
      <c r="P154" s="2">
        <v>0</v>
      </c>
      <c r="Q154" s="2">
        <v>0</v>
      </c>
      <c r="R154" s="3">
        <v>97.8</v>
      </c>
      <c r="S154" s="2">
        <v>2006</v>
      </c>
      <c r="T154" s="1"/>
      <c r="U154" s="9" t="s">
        <v>523</v>
      </c>
      <c r="V154" s="9" t="s">
        <v>190</v>
      </c>
      <c r="W154" s="9" t="s">
        <v>721</v>
      </c>
      <c r="Z154" s="2">
        <f t="shared" si="3"/>
        <v>12.5</v>
      </c>
    </row>
    <row r="155" spans="1:26">
      <c r="A155" s="2" t="s">
        <v>585</v>
      </c>
      <c r="B155" s="1"/>
      <c r="C155" s="2">
        <f t="shared" si="2"/>
        <v>119</v>
      </c>
      <c r="D155" s="2" t="s">
        <v>585</v>
      </c>
      <c r="E155" s="2" t="s">
        <v>586</v>
      </c>
      <c r="F155" s="2" t="s">
        <v>418</v>
      </c>
      <c r="G155" s="2" t="s">
        <v>667</v>
      </c>
      <c r="H155" s="2">
        <v>1</v>
      </c>
      <c r="I155" s="3">
        <v>5</v>
      </c>
      <c r="J155" s="3">
        <v>20</v>
      </c>
      <c r="K155" s="2">
        <v>1950</v>
      </c>
      <c r="L155" s="3">
        <v>0</v>
      </c>
      <c r="M155" s="3">
        <v>0</v>
      </c>
      <c r="N155" s="2">
        <v>0</v>
      </c>
      <c r="O155" s="3">
        <v>0</v>
      </c>
      <c r="P155" s="2">
        <v>0</v>
      </c>
      <c r="Q155" s="2">
        <v>0</v>
      </c>
      <c r="R155" s="3">
        <v>97.8</v>
      </c>
      <c r="S155" s="2">
        <v>2006</v>
      </c>
      <c r="T155" s="1"/>
      <c r="U155" s="9" t="s">
        <v>522</v>
      </c>
      <c r="V155" s="9" t="s">
        <v>190</v>
      </c>
      <c r="Z155" s="2">
        <f t="shared" si="3"/>
        <v>12.5</v>
      </c>
    </row>
    <row r="156" spans="1:26">
      <c r="A156" s="2" t="s">
        <v>420</v>
      </c>
      <c r="B156" s="1"/>
      <c r="C156" s="2">
        <f t="shared" si="2"/>
        <v>120</v>
      </c>
      <c r="D156" s="2" t="s">
        <v>420</v>
      </c>
      <c r="E156" s="2" t="s">
        <v>419</v>
      </c>
      <c r="F156" s="2" t="s">
        <v>418</v>
      </c>
      <c r="G156" s="2" t="s">
        <v>667</v>
      </c>
      <c r="H156" s="2">
        <v>1</v>
      </c>
      <c r="I156" s="3">
        <v>5</v>
      </c>
      <c r="J156" s="3">
        <v>20</v>
      </c>
      <c r="K156" s="2">
        <v>1950</v>
      </c>
      <c r="L156" s="3">
        <v>0</v>
      </c>
      <c r="M156" s="3">
        <v>0</v>
      </c>
      <c r="N156" s="2">
        <v>0</v>
      </c>
      <c r="O156" s="3">
        <v>0</v>
      </c>
      <c r="P156" s="2">
        <v>0</v>
      </c>
      <c r="Q156" s="2">
        <v>0</v>
      </c>
      <c r="R156" s="3">
        <v>97.8</v>
      </c>
      <c r="S156" s="2">
        <v>2006</v>
      </c>
      <c r="T156" s="1"/>
      <c r="U156" s="9" t="s">
        <v>523</v>
      </c>
      <c r="V156" s="9" t="s">
        <v>190</v>
      </c>
      <c r="W156" s="9" t="s">
        <v>721</v>
      </c>
      <c r="Z156" s="2">
        <f t="shared" si="3"/>
        <v>12.5</v>
      </c>
    </row>
    <row r="157" spans="1:26" ht="30.6">
      <c r="A157" s="2" t="s">
        <v>399</v>
      </c>
      <c r="B157" s="1"/>
      <c r="C157" s="2">
        <f t="shared" si="2"/>
        <v>121</v>
      </c>
      <c r="D157" s="2" t="s">
        <v>399</v>
      </c>
      <c r="E157" s="2" t="s">
        <v>417</v>
      </c>
      <c r="F157" s="2" t="s">
        <v>235</v>
      </c>
      <c r="G157" s="2" t="s">
        <v>581</v>
      </c>
      <c r="H157" s="2">
        <v>2</v>
      </c>
      <c r="I157" s="3">
        <v>15</v>
      </c>
      <c r="J157" s="3">
        <v>25</v>
      </c>
      <c r="K157" s="2">
        <v>1899</v>
      </c>
      <c r="L157" s="3">
        <v>25</v>
      </c>
      <c r="M157" s="3">
        <v>35</v>
      </c>
      <c r="N157" s="2">
        <v>1975</v>
      </c>
      <c r="O157" s="3">
        <v>0</v>
      </c>
      <c r="P157" s="2">
        <v>0</v>
      </c>
      <c r="Q157" s="2">
        <v>0</v>
      </c>
      <c r="R157" s="3">
        <v>42.3</v>
      </c>
      <c r="S157" s="2">
        <v>2006</v>
      </c>
      <c r="T157" s="1"/>
      <c r="U157" s="9" t="s">
        <v>791</v>
      </c>
      <c r="V157" s="9" t="s">
        <v>190</v>
      </c>
      <c r="W157" s="9" t="s">
        <v>722</v>
      </c>
      <c r="Z157" s="2">
        <f t="shared" si="3"/>
        <v>20</v>
      </c>
    </row>
    <row r="158" spans="1:26">
      <c r="A158" s="2" t="s">
        <v>423</v>
      </c>
      <c r="B158" s="1"/>
      <c r="C158" s="2">
        <f t="shared" si="2"/>
        <v>122</v>
      </c>
      <c r="D158" s="2" t="s">
        <v>423</v>
      </c>
      <c r="E158" s="8" t="s">
        <v>424</v>
      </c>
      <c r="F158" s="2" t="s">
        <v>235</v>
      </c>
      <c r="G158" s="2" t="s">
        <v>581</v>
      </c>
      <c r="H158" s="2">
        <v>2</v>
      </c>
      <c r="I158" s="3">
        <v>15</v>
      </c>
      <c r="J158" s="3">
        <v>25</v>
      </c>
      <c r="K158" s="2">
        <v>1899</v>
      </c>
      <c r="L158" s="3">
        <v>25</v>
      </c>
      <c r="M158" s="3">
        <v>35</v>
      </c>
      <c r="N158" s="2">
        <v>1975</v>
      </c>
      <c r="O158" s="3">
        <v>0</v>
      </c>
      <c r="P158" s="2">
        <v>0</v>
      </c>
      <c r="Q158" s="2">
        <v>0</v>
      </c>
      <c r="R158" s="3">
        <v>42.3</v>
      </c>
      <c r="S158" s="2">
        <v>2006</v>
      </c>
      <c r="T158" s="1"/>
      <c r="U158" s="9" t="s">
        <v>425</v>
      </c>
      <c r="V158" s="9" t="s">
        <v>190</v>
      </c>
      <c r="W158" s="9" t="s">
        <v>555</v>
      </c>
      <c r="Z158" s="2">
        <f t="shared" si="3"/>
        <v>20</v>
      </c>
    </row>
    <row r="159" spans="1:26">
      <c r="A159" s="2" t="s">
        <v>232</v>
      </c>
      <c r="B159" s="1"/>
      <c r="C159" s="2">
        <f t="shared" si="2"/>
        <v>123</v>
      </c>
      <c r="D159" s="2" t="s">
        <v>232</v>
      </c>
      <c r="E159" s="2" t="s">
        <v>234</v>
      </c>
      <c r="F159" s="2" t="s">
        <v>235</v>
      </c>
      <c r="G159" s="2" t="s">
        <v>581</v>
      </c>
      <c r="H159" s="2">
        <v>2</v>
      </c>
      <c r="I159" s="3">
        <v>15</v>
      </c>
      <c r="J159" s="3">
        <v>25</v>
      </c>
      <c r="K159" s="2">
        <v>1899</v>
      </c>
      <c r="L159" s="3">
        <v>25</v>
      </c>
      <c r="M159" s="3">
        <v>35</v>
      </c>
      <c r="N159" s="2">
        <v>1975</v>
      </c>
      <c r="O159" s="3">
        <v>0</v>
      </c>
      <c r="P159" s="2">
        <v>0</v>
      </c>
      <c r="Q159" s="2">
        <v>0</v>
      </c>
      <c r="R159" s="3">
        <v>42.3</v>
      </c>
      <c r="S159" s="2">
        <v>2006</v>
      </c>
      <c r="T159" s="1"/>
      <c r="U159" s="9" t="s">
        <v>561</v>
      </c>
      <c r="V159" s="9" t="s">
        <v>190</v>
      </c>
      <c r="W159" s="9" t="s">
        <v>723</v>
      </c>
      <c r="Z159" s="2">
        <f t="shared" si="3"/>
        <v>20</v>
      </c>
    </row>
    <row r="160" spans="1:26">
      <c r="A160" s="2" t="s">
        <v>426</v>
      </c>
      <c r="B160" s="1"/>
      <c r="C160" s="2">
        <f t="shared" si="2"/>
        <v>124</v>
      </c>
      <c r="D160" s="2" t="s">
        <v>426</v>
      </c>
      <c r="E160" s="8" t="s">
        <v>427</v>
      </c>
      <c r="F160" s="2" t="s">
        <v>270</v>
      </c>
      <c r="G160" s="2" t="s">
        <v>653</v>
      </c>
      <c r="H160" s="2">
        <v>1</v>
      </c>
      <c r="I160" s="3">
        <v>40</v>
      </c>
      <c r="J160" s="3">
        <v>60</v>
      </c>
      <c r="K160" s="2">
        <v>1899</v>
      </c>
      <c r="L160" s="3">
        <v>0</v>
      </c>
      <c r="M160" s="3">
        <v>0</v>
      </c>
      <c r="N160" s="2">
        <v>0</v>
      </c>
      <c r="O160" s="3">
        <v>0</v>
      </c>
      <c r="P160" s="2">
        <v>0</v>
      </c>
      <c r="Q160" s="2">
        <v>0</v>
      </c>
      <c r="R160" s="3">
        <v>94.5</v>
      </c>
      <c r="S160" s="2">
        <v>2008</v>
      </c>
      <c r="T160" s="1"/>
      <c r="U160" s="9" t="s">
        <v>652</v>
      </c>
      <c r="V160" s="9" t="s">
        <v>184</v>
      </c>
      <c r="W160" s="9" t="s">
        <v>724</v>
      </c>
      <c r="Z160" s="2">
        <f t="shared" si="3"/>
        <v>50</v>
      </c>
    </row>
    <row r="161" spans="1:26">
      <c r="A161" s="2" t="s">
        <v>429</v>
      </c>
      <c r="B161" s="1"/>
      <c r="C161" s="2">
        <f t="shared" si="2"/>
        <v>125</v>
      </c>
      <c r="D161" s="2" t="s">
        <v>429</v>
      </c>
      <c r="E161" s="8" t="s">
        <v>430</v>
      </c>
      <c r="F161" s="2" t="s">
        <v>235</v>
      </c>
      <c r="G161" s="2" t="s">
        <v>581</v>
      </c>
      <c r="H161" s="2">
        <v>1</v>
      </c>
      <c r="I161" s="3">
        <v>20</v>
      </c>
      <c r="J161" s="3">
        <v>40</v>
      </c>
      <c r="K161" s="2">
        <v>1899</v>
      </c>
      <c r="L161" s="3">
        <v>0</v>
      </c>
      <c r="M161" s="3">
        <v>0</v>
      </c>
      <c r="N161" s="2">
        <v>0</v>
      </c>
      <c r="O161" s="3">
        <v>0</v>
      </c>
      <c r="P161" s="2">
        <v>0</v>
      </c>
      <c r="Q161" s="2">
        <v>0</v>
      </c>
      <c r="R161" s="3">
        <v>42.3</v>
      </c>
      <c r="S161" s="2">
        <v>2006</v>
      </c>
      <c r="T161" s="1"/>
      <c r="U161" s="9" t="s">
        <v>652</v>
      </c>
      <c r="V161" s="9" t="s">
        <v>190</v>
      </c>
      <c r="W161" s="9" t="s">
        <v>725</v>
      </c>
      <c r="Z161" s="2">
        <f t="shared" si="3"/>
        <v>30</v>
      </c>
    </row>
    <row r="162" spans="1:26">
      <c r="A162" s="2" t="s">
        <v>557</v>
      </c>
      <c r="B162" s="1"/>
      <c r="C162" s="2">
        <f t="shared" si="2"/>
        <v>126</v>
      </c>
      <c r="D162" s="2" t="s">
        <v>557</v>
      </c>
      <c r="E162" s="2" t="s">
        <v>558</v>
      </c>
      <c r="F162" s="2" t="s">
        <v>235</v>
      </c>
      <c r="G162" s="2" t="s">
        <v>581</v>
      </c>
      <c r="H162" s="2">
        <v>2</v>
      </c>
      <c r="I162" s="3">
        <v>15</v>
      </c>
      <c r="J162" s="3">
        <v>25</v>
      </c>
      <c r="K162" s="2">
        <v>1899</v>
      </c>
      <c r="L162" s="3">
        <v>25</v>
      </c>
      <c r="M162" s="3">
        <v>35</v>
      </c>
      <c r="N162" s="2">
        <v>1975</v>
      </c>
      <c r="O162" s="3">
        <v>0</v>
      </c>
      <c r="P162" s="2">
        <v>0</v>
      </c>
      <c r="Q162" s="2">
        <v>0</v>
      </c>
      <c r="R162" s="3">
        <v>42.3</v>
      </c>
      <c r="S162" s="2">
        <v>2006</v>
      </c>
      <c r="T162" s="1"/>
      <c r="U162" s="9" t="s">
        <v>635</v>
      </c>
      <c r="V162" s="9" t="s">
        <v>190</v>
      </c>
      <c r="Z162" s="2">
        <f t="shared" si="3"/>
        <v>20</v>
      </c>
    </row>
    <row r="163" spans="1:26">
      <c r="A163" s="2" t="s">
        <v>272</v>
      </c>
      <c r="B163" s="1"/>
      <c r="C163" s="2">
        <f t="shared" si="2"/>
        <v>127</v>
      </c>
      <c r="D163" s="2" t="s">
        <v>272</v>
      </c>
      <c r="E163" s="2" t="s">
        <v>274</v>
      </c>
      <c r="F163" s="2" t="s">
        <v>273</v>
      </c>
      <c r="G163" s="6" t="s">
        <v>663</v>
      </c>
      <c r="H163" s="2">
        <v>1</v>
      </c>
      <c r="I163" s="3">
        <v>96</v>
      </c>
      <c r="J163" s="3">
        <v>100</v>
      </c>
      <c r="K163" s="2">
        <v>1900</v>
      </c>
      <c r="L163" s="3">
        <v>0</v>
      </c>
      <c r="M163" s="3">
        <v>0</v>
      </c>
      <c r="N163" s="2">
        <v>0</v>
      </c>
      <c r="O163" s="3">
        <v>0</v>
      </c>
      <c r="P163" s="2">
        <v>0</v>
      </c>
      <c r="Q163" s="2">
        <v>0</v>
      </c>
      <c r="R163" s="3">
        <v>99.6</v>
      </c>
      <c r="S163" s="2">
        <v>2006</v>
      </c>
      <c r="T163" s="1"/>
      <c r="U163" s="9" t="s">
        <v>630</v>
      </c>
      <c r="V163" s="9" t="s">
        <v>190</v>
      </c>
      <c r="W163" s="9" t="s">
        <v>726</v>
      </c>
      <c r="Z163" s="2">
        <f t="shared" si="3"/>
        <v>98</v>
      </c>
    </row>
    <row r="164" spans="1:26" ht="20.399999999999999">
      <c r="A164" s="2" t="s">
        <v>174</v>
      </c>
      <c r="B164" s="1"/>
      <c r="C164" s="2">
        <f t="shared" si="2"/>
        <v>128</v>
      </c>
      <c r="D164" s="2" t="s">
        <v>174</v>
      </c>
      <c r="E164" s="2" t="s">
        <v>161</v>
      </c>
      <c r="F164" s="2" t="s">
        <v>191</v>
      </c>
      <c r="G164" s="6" t="s">
        <v>663</v>
      </c>
      <c r="H164" s="2">
        <v>1</v>
      </c>
      <c r="I164" s="3">
        <v>96</v>
      </c>
      <c r="J164" s="3">
        <v>100</v>
      </c>
      <c r="K164" s="2">
        <v>1900</v>
      </c>
      <c r="L164" s="3">
        <v>0</v>
      </c>
      <c r="M164" s="3">
        <v>0</v>
      </c>
      <c r="N164" s="2">
        <v>0</v>
      </c>
      <c r="O164" s="3">
        <v>0</v>
      </c>
      <c r="P164" s="2">
        <v>0</v>
      </c>
      <c r="Q164" s="2">
        <v>0</v>
      </c>
      <c r="R164" s="3">
        <v>99.6</v>
      </c>
      <c r="S164" s="2">
        <v>2006</v>
      </c>
      <c r="T164" s="1"/>
      <c r="U164" s="9" t="s">
        <v>792</v>
      </c>
      <c r="V164" s="9" t="s">
        <v>190</v>
      </c>
      <c r="Z164" s="2">
        <f t="shared" si="3"/>
        <v>98</v>
      </c>
    </row>
    <row r="165" spans="1:26">
      <c r="A165" s="2" t="s">
        <v>275</v>
      </c>
      <c r="B165" s="1"/>
      <c r="C165" s="2">
        <f t="shared" si="2"/>
        <v>129</v>
      </c>
      <c r="D165" s="2" t="s">
        <v>275</v>
      </c>
      <c r="E165" s="2" t="s">
        <v>276</v>
      </c>
      <c r="F165" s="2" t="s">
        <v>273</v>
      </c>
      <c r="G165" s="6" t="s">
        <v>663</v>
      </c>
      <c r="H165" s="2">
        <v>1</v>
      </c>
      <c r="I165" s="3">
        <v>96</v>
      </c>
      <c r="J165" s="3">
        <v>100</v>
      </c>
      <c r="K165" s="2">
        <v>1900</v>
      </c>
      <c r="L165" s="3">
        <v>0</v>
      </c>
      <c r="M165" s="3">
        <v>0</v>
      </c>
      <c r="N165" s="2">
        <v>0</v>
      </c>
      <c r="O165" s="3">
        <v>0</v>
      </c>
      <c r="P165" s="2">
        <v>0</v>
      </c>
      <c r="Q165" s="2">
        <v>0</v>
      </c>
      <c r="R165" s="3">
        <v>99.6</v>
      </c>
      <c r="S165" s="2">
        <v>2006</v>
      </c>
      <c r="T165" s="1"/>
      <c r="U165" s="9" t="s">
        <v>630</v>
      </c>
      <c r="V165" s="9" t="s">
        <v>190</v>
      </c>
      <c r="Z165" s="2">
        <f t="shared" si="3"/>
        <v>98</v>
      </c>
    </row>
    <row r="166" spans="1:26">
      <c r="A166" s="2" t="s">
        <v>400</v>
      </c>
      <c r="B166" s="1"/>
      <c r="C166" s="2">
        <f t="shared" ref="C166:C232" si="4">C165+1</f>
        <v>130</v>
      </c>
      <c r="D166" s="2" t="s">
        <v>400</v>
      </c>
      <c r="E166" s="2" t="s">
        <v>401</v>
      </c>
      <c r="F166" s="2" t="s">
        <v>273</v>
      </c>
      <c r="G166" s="6" t="s">
        <v>663</v>
      </c>
      <c r="H166" s="2">
        <v>1</v>
      </c>
      <c r="I166" s="3">
        <v>96</v>
      </c>
      <c r="J166" s="3">
        <v>100</v>
      </c>
      <c r="K166" s="2">
        <v>1900</v>
      </c>
      <c r="L166" s="3">
        <v>0</v>
      </c>
      <c r="M166" s="3">
        <v>0</v>
      </c>
      <c r="N166" s="2">
        <v>0</v>
      </c>
      <c r="O166" s="3">
        <v>0</v>
      </c>
      <c r="P166" s="2">
        <v>0</v>
      </c>
      <c r="Q166" s="2">
        <v>0</v>
      </c>
      <c r="R166" s="3">
        <v>99.6</v>
      </c>
      <c r="S166" s="2">
        <v>2006</v>
      </c>
      <c r="T166" s="1"/>
      <c r="U166" s="9" t="s">
        <v>630</v>
      </c>
      <c r="V166" s="9" t="s">
        <v>190</v>
      </c>
      <c r="Z166" s="2">
        <f t="shared" ref="Z166:Z228" si="5">(I166+J166)/2</f>
        <v>98</v>
      </c>
    </row>
    <row r="167" spans="1:26">
      <c r="A167" s="2" t="s">
        <v>277</v>
      </c>
      <c r="B167" s="1"/>
      <c r="C167" s="2">
        <f t="shared" si="4"/>
        <v>131</v>
      </c>
      <c r="D167" s="2" t="s">
        <v>277</v>
      </c>
      <c r="E167" s="2" t="s">
        <v>278</v>
      </c>
      <c r="F167" s="2" t="s">
        <v>273</v>
      </c>
      <c r="G167" s="6" t="s">
        <v>663</v>
      </c>
      <c r="H167" s="2">
        <v>1</v>
      </c>
      <c r="I167" s="3">
        <v>96</v>
      </c>
      <c r="J167" s="3">
        <v>100</v>
      </c>
      <c r="K167" s="2">
        <v>1900</v>
      </c>
      <c r="L167" s="3">
        <v>0</v>
      </c>
      <c r="M167" s="3">
        <v>0</v>
      </c>
      <c r="N167" s="2">
        <v>0</v>
      </c>
      <c r="O167" s="3">
        <v>0</v>
      </c>
      <c r="P167" s="2">
        <v>0</v>
      </c>
      <c r="Q167" s="2">
        <v>0</v>
      </c>
      <c r="R167" s="3">
        <v>99.6</v>
      </c>
      <c r="S167" s="2">
        <v>2006</v>
      </c>
      <c r="T167" s="1"/>
      <c r="U167" s="9" t="s">
        <v>630</v>
      </c>
      <c r="V167" s="9" t="s">
        <v>190</v>
      </c>
      <c r="Z167" s="2">
        <f t="shared" si="5"/>
        <v>98</v>
      </c>
    </row>
    <row r="168" spans="1:26">
      <c r="A168" s="2" t="s">
        <v>589</v>
      </c>
      <c r="B168" s="1"/>
      <c r="C168" s="2">
        <f t="shared" si="4"/>
        <v>132</v>
      </c>
      <c r="D168" s="2" t="s">
        <v>589</v>
      </c>
      <c r="E168" s="2" t="s">
        <v>590</v>
      </c>
      <c r="F168" s="2" t="s">
        <v>273</v>
      </c>
      <c r="G168" s="6" t="s">
        <v>663</v>
      </c>
      <c r="H168" s="2">
        <v>1</v>
      </c>
      <c r="I168" s="3">
        <v>96</v>
      </c>
      <c r="J168" s="3">
        <v>100</v>
      </c>
      <c r="K168" s="2">
        <v>1900</v>
      </c>
      <c r="L168" s="3">
        <v>0</v>
      </c>
      <c r="M168" s="3">
        <v>0</v>
      </c>
      <c r="N168" s="2">
        <v>0</v>
      </c>
      <c r="O168" s="3">
        <v>0</v>
      </c>
      <c r="P168" s="2">
        <v>0</v>
      </c>
      <c r="Q168" s="2">
        <v>0</v>
      </c>
      <c r="R168" s="3">
        <v>99.6</v>
      </c>
      <c r="S168" s="2">
        <v>2006</v>
      </c>
      <c r="T168" s="1"/>
      <c r="U168" s="9" t="s">
        <v>630</v>
      </c>
      <c r="V168" s="9" t="s">
        <v>190</v>
      </c>
      <c r="Z168" s="2">
        <f t="shared" si="5"/>
        <v>98</v>
      </c>
    </row>
    <row r="169" spans="1:26" ht="20.399999999999999">
      <c r="A169" s="2" t="s">
        <v>591</v>
      </c>
      <c r="B169" s="1"/>
      <c r="C169" s="2">
        <f t="shared" si="4"/>
        <v>133</v>
      </c>
      <c r="D169" s="2" t="s">
        <v>591</v>
      </c>
      <c r="E169" s="2" t="s">
        <v>592</v>
      </c>
      <c r="F169" s="2" t="s">
        <v>273</v>
      </c>
      <c r="G169" s="6" t="s">
        <v>663</v>
      </c>
      <c r="H169" s="2">
        <v>1</v>
      </c>
      <c r="I169" s="3">
        <v>96</v>
      </c>
      <c r="J169" s="3">
        <v>100</v>
      </c>
      <c r="K169" s="2">
        <v>1900</v>
      </c>
      <c r="L169" s="3">
        <v>0</v>
      </c>
      <c r="M169" s="3">
        <v>0</v>
      </c>
      <c r="N169" s="2">
        <v>0</v>
      </c>
      <c r="O169" s="3">
        <v>0</v>
      </c>
      <c r="P169" s="2">
        <v>0</v>
      </c>
      <c r="Q169" s="2">
        <v>0</v>
      </c>
      <c r="R169" s="3">
        <v>99.6</v>
      </c>
      <c r="S169" s="2">
        <v>2006</v>
      </c>
      <c r="T169" s="1"/>
      <c r="U169" s="9" t="s">
        <v>631</v>
      </c>
      <c r="V169" s="9" t="s">
        <v>190</v>
      </c>
      <c r="W169" s="9" t="s">
        <v>727</v>
      </c>
      <c r="Z169" s="2">
        <f t="shared" si="5"/>
        <v>98</v>
      </c>
    </row>
    <row r="170" spans="1:26">
      <c r="A170" s="2" t="s">
        <v>175</v>
      </c>
      <c r="B170" s="1"/>
      <c r="C170" s="2">
        <f t="shared" si="4"/>
        <v>134</v>
      </c>
      <c r="D170" s="2" t="s">
        <v>175</v>
      </c>
      <c r="E170" s="2" t="s">
        <v>162</v>
      </c>
      <c r="F170" s="2" t="s">
        <v>410</v>
      </c>
      <c r="G170" s="6" t="s">
        <v>663</v>
      </c>
      <c r="H170" s="2">
        <v>1</v>
      </c>
      <c r="I170" s="3">
        <v>95</v>
      </c>
      <c r="J170" s="3">
        <v>99</v>
      </c>
      <c r="K170" s="2">
        <v>1900</v>
      </c>
      <c r="L170" s="3">
        <v>0</v>
      </c>
      <c r="M170" s="3">
        <v>0</v>
      </c>
      <c r="N170" s="2">
        <v>0</v>
      </c>
      <c r="O170" s="3">
        <v>0</v>
      </c>
      <c r="P170" s="2">
        <v>0</v>
      </c>
      <c r="Q170" s="2">
        <v>0</v>
      </c>
      <c r="R170" s="3">
        <v>99.3</v>
      </c>
      <c r="S170" s="2">
        <v>2006</v>
      </c>
      <c r="T170" s="1"/>
      <c r="U170" s="9" t="s">
        <v>793</v>
      </c>
      <c r="V170" s="9" t="s">
        <v>190</v>
      </c>
      <c r="Z170" s="2">
        <f t="shared" si="5"/>
        <v>97</v>
      </c>
    </row>
    <row r="171" spans="1:26">
      <c r="A171" s="2" t="s">
        <v>279</v>
      </c>
      <c r="B171" s="1"/>
      <c r="C171" s="2">
        <f t="shared" si="4"/>
        <v>135</v>
      </c>
      <c r="D171" s="2" t="s">
        <v>279</v>
      </c>
      <c r="E171" s="2" t="s">
        <v>280</v>
      </c>
      <c r="F171" s="2" t="s">
        <v>227</v>
      </c>
      <c r="G171" s="2" t="s">
        <v>569</v>
      </c>
      <c r="H171" s="2">
        <v>2</v>
      </c>
      <c r="I171" s="3">
        <v>15</v>
      </c>
      <c r="J171" s="3">
        <v>25</v>
      </c>
      <c r="K171" s="2">
        <v>1899</v>
      </c>
      <c r="L171" s="3">
        <v>30</v>
      </c>
      <c r="M171" s="3">
        <v>60</v>
      </c>
      <c r="N171" s="2">
        <v>1955</v>
      </c>
      <c r="O171" s="3">
        <v>0</v>
      </c>
      <c r="P171" s="2">
        <v>0</v>
      </c>
      <c r="Q171" s="2">
        <v>0</v>
      </c>
      <c r="R171" s="3">
        <v>99.5</v>
      </c>
      <c r="S171" s="2">
        <v>2006</v>
      </c>
      <c r="T171" s="1"/>
      <c r="U171" s="9" t="s">
        <v>281</v>
      </c>
      <c r="V171" s="9" t="s">
        <v>190</v>
      </c>
      <c r="Z171" s="2">
        <f t="shared" si="5"/>
        <v>20</v>
      </c>
    </row>
    <row r="172" spans="1:26">
      <c r="A172" s="2" t="s">
        <v>431</v>
      </c>
      <c r="B172" s="1"/>
      <c r="C172" s="2">
        <f t="shared" si="4"/>
        <v>136</v>
      </c>
      <c r="D172" s="2" t="s">
        <v>431</v>
      </c>
      <c r="E172" s="8" t="s">
        <v>432</v>
      </c>
      <c r="F172" s="2" t="s">
        <v>410</v>
      </c>
      <c r="G172" s="6" t="s">
        <v>663</v>
      </c>
      <c r="H172" s="2">
        <v>1</v>
      </c>
      <c r="I172" s="3">
        <v>95</v>
      </c>
      <c r="J172" s="3">
        <v>99</v>
      </c>
      <c r="K172" s="2">
        <v>1900</v>
      </c>
      <c r="L172" s="3">
        <v>0</v>
      </c>
      <c r="M172" s="3">
        <v>0</v>
      </c>
      <c r="N172" s="2">
        <v>0</v>
      </c>
      <c r="O172" s="3">
        <v>0</v>
      </c>
      <c r="P172" s="2">
        <v>0</v>
      </c>
      <c r="Q172" s="2">
        <v>0</v>
      </c>
      <c r="R172" s="3">
        <v>99.3</v>
      </c>
      <c r="S172" s="2">
        <v>2006</v>
      </c>
      <c r="T172" s="1"/>
      <c r="U172" s="9" t="s">
        <v>652</v>
      </c>
      <c r="V172" s="9" t="s">
        <v>190</v>
      </c>
      <c r="W172" s="9" t="s">
        <v>728</v>
      </c>
      <c r="Z172" s="2">
        <f t="shared" si="5"/>
        <v>97</v>
      </c>
    </row>
    <row r="173" spans="1:26">
      <c r="A173" s="2" t="s">
        <v>403</v>
      </c>
      <c r="B173" s="1"/>
      <c r="C173" s="2">
        <f t="shared" si="4"/>
        <v>137</v>
      </c>
      <c r="D173" s="2" t="s">
        <v>403</v>
      </c>
      <c r="E173" s="2" t="s">
        <v>402</v>
      </c>
      <c r="F173" s="2" t="s">
        <v>410</v>
      </c>
      <c r="G173" s="6" t="s">
        <v>663</v>
      </c>
      <c r="H173" s="2">
        <v>1</v>
      </c>
      <c r="I173" s="3">
        <v>95</v>
      </c>
      <c r="J173" s="3">
        <v>99</v>
      </c>
      <c r="K173" s="2">
        <v>1900</v>
      </c>
      <c r="L173" s="3">
        <v>0</v>
      </c>
      <c r="M173" s="3">
        <v>0</v>
      </c>
      <c r="N173" s="2">
        <v>0</v>
      </c>
      <c r="O173" s="3">
        <v>0</v>
      </c>
      <c r="P173" s="2">
        <v>0</v>
      </c>
      <c r="Q173" s="2">
        <v>0</v>
      </c>
      <c r="R173" s="3">
        <v>99.3</v>
      </c>
      <c r="S173" s="2">
        <v>2006</v>
      </c>
      <c r="T173" s="1"/>
      <c r="U173" s="9" t="s">
        <v>632</v>
      </c>
      <c r="V173" s="9" t="s">
        <v>190</v>
      </c>
      <c r="Z173" s="2">
        <f t="shared" si="5"/>
        <v>97</v>
      </c>
    </row>
    <row r="174" spans="1:26">
      <c r="A174" s="2" t="s">
        <v>407</v>
      </c>
      <c r="B174" s="1"/>
      <c r="C174" s="2">
        <f t="shared" si="4"/>
        <v>138</v>
      </c>
      <c r="D174" s="2" t="s">
        <v>407</v>
      </c>
      <c r="E174" s="2" t="s">
        <v>404</v>
      </c>
      <c r="F174" s="2" t="s">
        <v>410</v>
      </c>
      <c r="G174" s="6" t="s">
        <v>663</v>
      </c>
      <c r="H174" s="2">
        <v>1</v>
      </c>
      <c r="I174" s="3">
        <v>95</v>
      </c>
      <c r="J174" s="3">
        <v>99</v>
      </c>
      <c r="K174" s="2">
        <v>1900</v>
      </c>
      <c r="L174" s="3">
        <v>0</v>
      </c>
      <c r="M174" s="3">
        <v>0</v>
      </c>
      <c r="N174" s="2">
        <v>0</v>
      </c>
      <c r="O174" s="3">
        <v>0</v>
      </c>
      <c r="P174" s="2">
        <v>0</v>
      </c>
      <c r="Q174" s="2">
        <v>0</v>
      </c>
      <c r="R174" s="3">
        <v>99.3</v>
      </c>
      <c r="S174" s="2">
        <v>2006</v>
      </c>
      <c r="T174" s="1"/>
      <c r="U174" s="9" t="s">
        <v>652</v>
      </c>
      <c r="V174" s="9" t="s">
        <v>190</v>
      </c>
      <c r="W174" s="9" t="s">
        <v>728</v>
      </c>
      <c r="Z174" s="2">
        <f t="shared" si="5"/>
        <v>97</v>
      </c>
    </row>
    <row r="175" spans="1:26">
      <c r="A175" s="2" t="s">
        <v>408</v>
      </c>
      <c r="B175" s="1"/>
      <c r="C175" s="2">
        <f t="shared" si="4"/>
        <v>139</v>
      </c>
      <c r="D175" s="2" t="s">
        <v>408</v>
      </c>
      <c r="E175" s="2" t="s">
        <v>405</v>
      </c>
      <c r="F175" s="2" t="s">
        <v>410</v>
      </c>
      <c r="G175" s="6" t="s">
        <v>663</v>
      </c>
      <c r="H175" s="2">
        <v>1</v>
      </c>
      <c r="I175" s="3">
        <v>95</v>
      </c>
      <c r="J175" s="3">
        <v>99</v>
      </c>
      <c r="K175" s="2">
        <v>1900</v>
      </c>
      <c r="L175" s="3">
        <v>0</v>
      </c>
      <c r="M175" s="3">
        <v>0</v>
      </c>
      <c r="N175" s="2">
        <v>0</v>
      </c>
      <c r="O175" s="3">
        <v>0</v>
      </c>
      <c r="P175" s="2">
        <v>0</v>
      </c>
      <c r="Q175" s="2">
        <v>0</v>
      </c>
      <c r="R175" s="3">
        <v>99.3</v>
      </c>
      <c r="S175" s="2">
        <v>2006</v>
      </c>
      <c r="T175" s="1"/>
      <c r="U175" s="9" t="s">
        <v>652</v>
      </c>
      <c r="V175" s="9" t="s">
        <v>190</v>
      </c>
      <c r="W175" s="9" t="s">
        <v>728</v>
      </c>
      <c r="Z175" s="2">
        <f t="shared" si="5"/>
        <v>97</v>
      </c>
    </row>
    <row r="176" spans="1:26">
      <c r="A176" s="2" t="s">
        <v>409</v>
      </c>
      <c r="B176" s="1"/>
      <c r="C176" s="2">
        <f t="shared" si="4"/>
        <v>140</v>
      </c>
      <c r="D176" s="2" t="s">
        <v>409</v>
      </c>
      <c r="E176" s="2" t="s">
        <v>406</v>
      </c>
      <c r="F176" s="2" t="s">
        <v>410</v>
      </c>
      <c r="G176" s="6" t="s">
        <v>663</v>
      </c>
      <c r="H176" s="2">
        <v>1</v>
      </c>
      <c r="I176" s="3">
        <v>95</v>
      </c>
      <c r="J176" s="3">
        <v>99</v>
      </c>
      <c r="K176" s="2">
        <v>1900</v>
      </c>
      <c r="L176" s="3">
        <v>0</v>
      </c>
      <c r="M176" s="3">
        <v>0</v>
      </c>
      <c r="N176" s="2">
        <v>0</v>
      </c>
      <c r="O176" s="3">
        <v>0</v>
      </c>
      <c r="P176" s="2">
        <v>0</v>
      </c>
      <c r="Q176" s="2">
        <v>0</v>
      </c>
      <c r="R176" s="3">
        <v>99.3</v>
      </c>
      <c r="S176" s="2">
        <v>2006</v>
      </c>
      <c r="T176" s="1"/>
      <c r="U176" s="9" t="s">
        <v>652</v>
      </c>
      <c r="V176" s="9" t="s">
        <v>190</v>
      </c>
      <c r="W176" s="9" t="s">
        <v>728</v>
      </c>
      <c r="Z176" s="2">
        <f t="shared" si="5"/>
        <v>97</v>
      </c>
    </row>
    <row r="177" spans="1:26">
      <c r="A177" s="2" t="s">
        <v>414</v>
      </c>
      <c r="B177" s="1"/>
      <c r="C177" s="2">
        <f t="shared" si="4"/>
        <v>141</v>
      </c>
      <c r="D177" s="2" t="s">
        <v>414</v>
      </c>
      <c r="E177" s="8" t="s">
        <v>411</v>
      </c>
      <c r="F177" s="2" t="s">
        <v>410</v>
      </c>
      <c r="G177" s="6" t="s">
        <v>663</v>
      </c>
      <c r="H177" s="2">
        <v>1</v>
      </c>
      <c r="I177" s="3">
        <v>95</v>
      </c>
      <c r="J177" s="3">
        <v>99</v>
      </c>
      <c r="K177" s="2">
        <v>1900</v>
      </c>
      <c r="L177" s="3">
        <v>0</v>
      </c>
      <c r="M177" s="3">
        <v>0</v>
      </c>
      <c r="N177" s="2">
        <v>0</v>
      </c>
      <c r="O177" s="3">
        <v>0</v>
      </c>
      <c r="P177" s="2">
        <v>0</v>
      </c>
      <c r="Q177" s="2">
        <v>0</v>
      </c>
      <c r="R177" s="3">
        <v>99.3</v>
      </c>
      <c r="S177" s="2">
        <v>2006</v>
      </c>
      <c r="T177" s="1"/>
      <c r="U177" s="9" t="s">
        <v>652</v>
      </c>
      <c r="V177" s="9" t="s">
        <v>190</v>
      </c>
      <c r="W177" s="9" t="s">
        <v>728</v>
      </c>
      <c r="Z177" s="2">
        <f t="shared" si="5"/>
        <v>97</v>
      </c>
    </row>
    <row r="178" spans="1:26">
      <c r="A178" s="2" t="s">
        <v>415</v>
      </c>
      <c r="B178" s="1"/>
      <c r="C178" s="2">
        <f t="shared" si="4"/>
        <v>142</v>
      </c>
      <c r="D178" s="2" t="s">
        <v>415</v>
      </c>
      <c r="E178" s="8" t="s">
        <v>412</v>
      </c>
      <c r="F178" s="2" t="s">
        <v>273</v>
      </c>
      <c r="G178" s="6" t="s">
        <v>663</v>
      </c>
      <c r="H178" s="2">
        <v>1</v>
      </c>
      <c r="I178" s="3">
        <v>96</v>
      </c>
      <c r="J178" s="3">
        <v>100</v>
      </c>
      <c r="K178" s="2">
        <v>1900</v>
      </c>
      <c r="L178" s="3">
        <v>0</v>
      </c>
      <c r="M178" s="3">
        <v>0</v>
      </c>
      <c r="N178" s="2">
        <v>0</v>
      </c>
      <c r="O178" s="3">
        <v>0</v>
      </c>
      <c r="P178" s="2">
        <v>0</v>
      </c>
      <c r="Q178" s="2">
        <v>0</v>
      </c>
      <c r="R178" s="3">
        <v>99.6</v>
      </c>
      <c r="S178" s="2">
        <v>2006</v>
      </c>
      <c r="T178" s="1"/>
      <c r="U178" s="9" t="s">
        <v>652</v>
      </c>
      <c r="V178" s="9" t="s">
        <v>190</v>
      </c>
      <c r="W178" s="9" t="s">
        <v>729</v>
      </c>
      <c r="Z178" s="2">
        <f t="shared" si="5"/>
        <v>98</v>
      </c>
    </row>
    <row r="179" spans="1:26">
      <c r="A179" s="2" t="s">
        <v>416</v>
      </c>
      <c r="B179" s="1"/>
      <c r="C179" s="2">
        <f t="shared" si="4"/>
        <v>143</v>
      </c>
      <c r="D179" s="2" t="s">
        <v>416</v>
      </c>
      <c r="E179" s="8" t="s">
        <v>413</v>
      </c>
      <c r="F179" s="2" t="s">
        <v>410</v>
      </c>
      <c r="G179" s="6" t="s">
        <v>663</v>
      </c>
      <c r="H179" s="2">
        <v>1</v>
      </c>
      <c r="I179" s="3">
        <v>95</v>
      </c>
      <c r="J179" s="3">
        <v>99</v>
      </c>
      <c r="K179" s="2">
        <v>1900</v>
      </c>
      <c r="L179" s="3">
        <v>0</v>
      </c>
      <c r="M179" s="3">
        <v>0</v>
      </c>
      <c r="N179" s="2">
        <v>0</v>
      </c>
      <c r="O179" s="3">
        <v>0</v>
      </c>
      <c r="P179" s="2">
        <v>0</v>
      </c>
      <c r="Q179" s="2">
        <v>0</v>
      </c>
      <c r="R179" s="3">
        <v>99.3</v>
      </c>
      <c r="S179" s="2">
        <v>2006</v>
      </c>
      <c r="T179" s="1"/>
      <c r="U179" s="9" t="s">
        <v>652</v>
      </c>
      <c r="V179" s="9" t="s">
        <v>190</v>
      </c>
      <c r="W179" s="9" t="s">
        <v>728</v>
      </c>
      <c r="Z179" s="2">
        <f t="shared" si="5"/>
        <v>97</v>
      </c>
    </row>
    <row r="180" spans="1:26">
      <c r="A180" s="2" t="s">
        <v>226</v>
      </c>
      <c r="B180" s="1"/>
      <c r="C180" s="2">
        <f t="shared" si="4"/>
        <v>144</v>
      </c>
      <c r="D180" s="2" t="s">
        <v>226</v>
      </c>
      <c r="E180" s="2" t="s">
        <v>428</v>
      </c>
      <c r="F180" s="2" t="s">
        <v>231</v>
      </c>
      <c r="G180" s="6" t="s">
        <v>596</v>
      </c>
      <c r="H180" s="2">
        <v>2</v>
      </c>
      <c r="I180" s="3">
        <v>40</v>
      </c>
      <c r="J180" s="3">
        <v>60</v>
      </c>
      <c r="K180" s="2">
        <v>1899</v>
      </c>
      <c r="L180" s="3">
        <v>85</v>
      </c>
      <c r="M180" s="3">
        <v>95</v>
      </c>
      <c r="N180" s="2">
        <v>1960</v>
      </c>
      <c r="O180" s="3">
        <v>0</v>
      </c>
      <c r="P180" s="2">
        <v>0</v>
      </c>
      <c r="Q180" s="2">
        <v>0</v>
      </c>
      <c r="R180" s="3">
        <v>98.8</v>
      </c>
      <c r="S180" s="2">
        <v>2010</v>
      </c>
      <c r="T180" s="1"/>
      <c r="U180" s="9" t="s">
        <v>652</v>
      </c>
      <c r="V180" s="9" t="s">
        <v>111</v>
      </c>
      <c r="W180" s="9" t="s">
        <v>730</v>
      </c>
      <c r="Z180" s="2">
        <f t="shared" si="5"/>
        <v>50</v>
      </c>
    </row>
    <row r="181" spans="1:26" ht="20.399999999999999">
      <c r="A181" s="2" t="s">
        <v>33</v>
      </c>
      <c r="B181" s="1"/>
      <c r="C181" s="2">
        <f t="shared" si="4"/>
        <v>145</v>
      </c>
      <c r="D181" s="2" t="s">
        <v>33</v>
      </c>
      <c r="E181" s="2" t="s">
        <v>34</v>
      </c>
      <c r="F181" s="2" t="s">
        <v>118</v>
      </c>
      <c r="G181" s="6" t="s">
        <v>663</v>
      </c>
      <c r="H181" s="2">
        <v>1</v>
      </c>
      <c r="I181" s="3">
        <v>95</v>
      </c>
      <c r="J181" s="3">
        <v>99</v>
      </c>
      <c r="K181" s="2">
        <v>1900</v>
      </c>
      <c r="L181" s="3">
        <v>0</v>
      </c>
      <c r="M181" s="3">
        <v>0</v>
      </c>
      <c r="N181" s="2">
        <v>0</v>
      </c>
      <c r="O181" s="3">
        <v>0</v>
      </c>
      <c r="P181" s="2">
        <v>0</v>
      </c>
      <c r="Q181" s="2">
        <v>0</v>
      </c>
      <c r="R181" s="3">
        <v>98.7</v>
      </c>
      <c r="S181" s="2">
        <v>2007</v>
      </c>
      <c r="T181" s="1"/>
      <c r="U181" s="9" t="s">
        <v>823</v>
      </c>
      <c r="V181" s="9" t="s">
        <v>108</v>
      </c>
      <c r="W181" s="9" t="s">
        <v>824</v>
      </c>
      <c r="Z181" s="2">
        <f t="shared" si="5"/>
        <v>97</v>
      </c>
    </row>
    <row r="182" spans="1:26">
      <c r="A182" s="2" t="s">
        <v>35</v>
      </c>
      <c r="B182" s="1"/>
      <c r="C182" s="2">
        <f t="shared" si="4"/>
        <v>146</v>
      </c>
      <c r="D182" s="2" t="s">
        <v>35</v>
      </c>
      <c r="E182" s="2" t="s">
        <v>36</v>
      </c>
      <c r="F182" s="2" t="s">
        <v>127</v>
      </c>
      <c r="G182" s="6" t="s">
        <v>663</v>
      </c>
      <c r="H182" s="2">
        <v>1</v>
      </c>
      <c r="I182" s="3">
        <v>95</v>
      </c>
      <c r="J182" s="3">
        <v>99</v>
      </c>
      <c r="K182" s="2">
        <v>1900</v>
      </c>
      <c r="L182" s="3">
        <v>0</v>
      </c>
      <c r="M182" s="3">
        <v>0</v>
      </c>
      <c r="N182" s="2">
        <v>0</v>
      </c>
      <c r="O182" s="3">
        <v>0</v>
      </c>
      <c r="P182" s="2">
        <v>0</v>
      </c>
      <c r="Q182" s="2">
        <v>0</v>
      </c>
      <c r="R182" s="3">
        <v>99</v>
      </c>
      <c r="S182" s="2">
        <v>2007</v>
      </c>
      <c r="T182" s="1"/>
      <c r="U182" s="9" t="s">
        <v>794</v>
      </c>
      <c r="V182" s="9" t="s">
        <v>108</v>
      </c>
      <c r="Z182" s="2">
        <f t="shared" si="5"/>
        <v>97</v>
      </c>
    </row>
    <row r="183" spans="1:26">
      <c r="A183" s="2" t="s">
        <v>296</v>
      </c>
      <c r="B183" s="1"/>
      <c r="C183" s="2">
        <f t="shared" si="4"/>
        <v>147</v>
      </c>
      <c r="D183" s="2" t="s">
        <v>296</v>
      </c>
      <c r="E183" s="2" t="s">
        <v>295</v>
      </c>
      <c r="F183" s="2" t="s">
        <v>127</v>
      </c>
      <c r="G183" s="6" t="s">
        <v>663</v>
      </c>
      <c r="H183" s="2">
        <v>1</v>
      </c>
      <c r="I183" s="3">
        <v>95</v>
      </c>
      <c r="J183" s="3">
        <v>99</v>
      </c>
      <c r="K183" s="2">
        <v>1900</v>
      </c>
      <c r="L183" s="3">
        <v>0</v>
      </c>
      <c r="M183" s="3">
        <v>0</v>
      </c>
      <c r="N183" s="2">
        <v>0</v>
      </c>
      <c r="O183" s="3">
        <v>0</v>
      </c>
      <c r="P183" s="2">
        <v>0</v>
      </c>
      <c r="Q183" s="2">
        <v>0</v>
      </c>
      <c r="R183" s="3">
        <v>99</v>
      </c>
      <c r="S183" s="2">
        <v>2007</v>
      </c>
      <c r="T183" s="1"/>
      <c r="U183" s="9" t="s">
        <v>794</v>
      </c>
      <c r="V183" s="9" t="s">
        <v>108</v>
      </c>
      <c r="Z183" s="2">
        <f t="shared" si="5"/>
        <v>97</v>
      </c>
    </row>
    <row r="184" spans="1:26" ht="20.399999999999999">
      <c r="A184" s="2" t="s">
        <v>37</v>
      </c>
      <c r="B184" s="1"/>
      <c r="C184" s="2">
        <f t="shared" si="4"/>
        <v>148</v>
      </c>
      <c r="D184" s="2" t="s">
        <v>37</v>
      </c>
      <c r="E184" s="2" t="s">
        <v>38</v>
      </c>
      <c r="F184" s="2" t="s">
        <v>119</v>
      </c>
      <c r="G184" s="6" t="s">
        <v>663</v>
      </c>
      <c r="H184" s="2">
        <v>1</v>
      </c>
      <c r="I184" s="3">
        <v>94</v>
      </c>
      <c r="J184" s="3">
        <v>98</v>
      </c>
      <c r="K184" s="2">
        <v>1900</v>
      </c>
      <c r="L184" s="3">
        <v>0</v>
      </c>
      <c r="M184" s="3">
        <v>0</v>
      </c>
      <c r="N184" s="2">
        <v>0</v>
      </c>
      <c r="O184" s="3">
        <v>0</v>
      </c>
      <c r="P184" s="2">
        <v>0</v>
      </c>
      <c r="Q184" s="2">
        <v>0</v>
      </c>
      <c r="R184" s="3">
        <v>97.8</v>
      </c>
      <c r="S184" s="2">
        <v>2007</v>
      </c>
      <c r="T184" s="1"/>
      <c r="U184" s="9" t="s">
        <v>795</v>
      </c>
      <c r="V184" s="9" t="s">
        <v>108</v>
      </c>
      <c r="Z184" s="2">
        <f t="shared" si="5"/>
        <v>96</v>
      </c>
    </row>
    <row r="185" spans="1:26">
      <c r="A185" s="2" t="s">
        <v>41</v>
      </c>
      <c r="B185" s="1"/>
      <c r="C185" s="2">
        <f t="shared" si="4"/>
        <v>149</v>
      </c>
      <c r="D185" s="2" t="s">
        <v>41</v>
      </c>
      <c r="E185" s="2" t="s">
        <v>42</v>
      </c>
      <c r="F185" s="2" t="s">
        <v>119</v>
      </c>
      <c r="G185" s="6" t="s">
        <v>663</v>
      </c>
      <c r="H185" s="2">
        <v>1</v>
      </c>
      <c r="I185" s="3">
        <v>94</v>
      </c>
      <c r="J185" s="3">
        <v>98</v>
      </c>
      <c r="K185" s="2">
        <v>1900</v>
      </c>
      <c r="L185" s="3">
        <v>0</v>
      </c>
      <c r="M185" s="3">
        <v>0</v>
      </c>
      <c r="N185" s="2">
        <v>0</v>
      </c>
      <c r="O185" s="3">
        <v>0</v>
      </c>
      <c r="P185" s="2">
        <v>0</v>
      </c>
      <c r="Q185" s="2">
        <v>0</v>
      </c>
      <c r="R185" s="3">
        <v>97.8</v>
      </c>
      <c r="S185" s="2">
        <v>2007</v>
      </c>
      <c r="T185" s="1"/>
      <c r="U185" s="9" t="s">
        <v>115</v>
      </c>
      <c r="V185" s="9" t="s">
        <v>108</v>
      </c>
      <c r="Z185" s="2">
        <f t="shared" si="5"/>
        <v>96</v>
      </c>
    </row>
    <row r="186" spans="1:26">
      <c r="A186" s="2" t="s">
        <v>45</v>
      </c>
      <c r="B186" s="1"/>
      <c r="C186" s="2">
        <f t="shared" si="4"/>
        <v>150</v>
      </c>
      <c r="D186" s="2" t="s">
        <v>45</v>
      </c>
      <c r="E186" s="2" t="s">
        <v>46</v>
      </c>
      <c r="F186" s="2" t="s">
        <v>120</v>
      </c>
      <c r="G186" s="6" t="s">
        <v>663</v>
      </c>
      <c r="H186" s="2">
        <v>1</v>
      </c>
      <c r="I186" s="3">
        <v>92</v>
      </c>
      <c r="J186" s="3">
        <v>96</v>
      </c>
      <c r="K186" s="2">
        <v>1900</v>
      </c>
      <c r="L186" s="3">
        <v>0</v>
      </c>
      <c r="M186" s="3">
        <v>0</v>
      </c>
      <c r="N186" s="2">
        <v>0</v>
      </c>
      <c r="O186" s="3">
        <v>0</v>
      </c>
      <c r="P186" s="2">
        <v>0</v>
      </c>
      <c r="Q186" s="2">
        <v>0</v>
      </c>
      <c r="R186" s="3">
        <v>96.4</v>
      </c>
      <c r="S186" s="2">
        <v>2007</v>
      </c>
      <c r="T186" s="1"/>
      <c r="U186" s="9" t="s">
        <v>796</v>
      </c>
      <c r="V186" s="9" t="s">
        <v>108</v>
      </c>
      <c r="Z186" s="2">
        <f t="shared" si="5"/>
        <v>94</v>
      </c>
    </row>
    <row r="187" spans="1:26">
      <c r="A187" s="2" t="s">
        <v>202</v>
      </c>
      <c r="B187" s="1"/>
      <c r="C187" s="2">
        <f t="shared" si="4"/>
        <v>151</v>
      </c>
      <c r="D187" s="2" t="s">
        <v>202</v>
      </c>
      <c r="E187" s="2" t="s">
        <v>198</v>
      </c>
      <c r="F187" s="2" t="s">
        <v>119</v>
      </c>
      <c r="G187" s="6" t="s">
        <v>663</v>
      </c>
      <c r="H187" s="2">
        <v>1</v>
      </c>
      <c r="I187" s="3">
        <v>94</v>
      </c>
      <c r="J187" s="3">
        <v>98</v>
      </c>
      <c r="K187" s="2">
        <v>1900</v>
      </c>
      <c r="L187" s="3">
        <v>0</v>
      </c>
      <c r="M187" s="3">
        <v>0</v>
      </c>
      <c r="N187" s="2">
        <v>0</v>
      </c>
      <c r="O187" s="3">
        <v>0</v>
      </c>
      <c r="P187" s="2">
        <v>0</v>
      </c>
      <c r="Q187" s="2">
        <v>0</v>
      </c>
      <c r="R187" s="3">
        <v>97.8</v>
      </c>
      <c r="S187" s="2">
        <v>2007</v>
      </c>
      <c r="T187" s="1"/>
      <c r="U187" s="9" t="s">
        <v>796</v>
      </c>
      <c r="V187" s="9" t="s">
        <v>108</v>
      </c>
      <c r="Z187" s="2">
        <f t="shared" si="5"/>
        <v>96</v>
      </c>
    </row>
    <row r="188" spans="1:26" ht="20.399999999999999">
      <c r="A188" s="2" t="s">
        <v>204</v>
      </c>
      <c r="B188" s="1"/>
      <c r="C188" s="2">
        <f t="shared" si="4"/>
        <v>152</v>
      </c>
      <c r="D188" s="2" t="s">
        <v>204</v>
      </c>
      <c r="E188" s="2" t="s">
        <v>200</v>
      </c>
      <c r="F188" s="2" t="s">
        <v>120</v>
      </c>
      <c r="G188" s="6" t="s">
        <v>663</v>
      </c>
      <c r="H188" s="2">
        <v>1</v>
      </c>
      <c r="I188" s="3">
        <v>92</v>
      </c>
      <c r="J188" s="3">
        <v>96</v>
      </c>
      <c r="K188" s="2">
        <v>1900</v>
      </c>
      <c r="L188" s="3">
        <v>0</v>
      </c>
      <c r="M188" s="3">
        <v>0</v>
      </c>
      <c r="N188" s="2">
        <v>0</v>
      </c>
      <c r="O188" s="3">
        <v>0</v>
      </c>
      <c r="P188" s="2">
        <v>0</v>
      </c>
      <c r="Q188" s="2">
        <v>0</v>
      </c>
      <c r="R188" s="3">
        <v>96.4</v>
      </c>
      <c r="S188" s="2">
        <v>2007</v>
      </c>
      <c r="T188" s="1"/>
      <c r="U188" s="9" t="s">
        <v>797</v>
      </c>
      <c r="V188" s="9" t="s">
        <v>108</v>
      </c>
      <c r="Z188" s="2">
        <f t="shared" si="5"/>
        <v>94</v>
      </c>
    </row>
    <row r="189" spans="1:26" ht="20.399999999999999">
      <c r="A189" s="2" t="s">
        <v>205</v>
      </c>
      <c r="B189" s="1"/>
      <c r="C189" s="2">
        <f t="shared" si="4"/>
        <v>153</v>
      </c>
      <c r="D189" s="2" t="s">
        <v>205</v>
      </c>
      <c r="E189" s="2" t="s">
        <v>201</v>
      </c>
      <c r="F189" s="2" t="s">
        <v>206</v>
      </c>
      <c r="G189" s="6" t="s">
        <v>663</v>
      </c>
      <c r="H189" s="2">
        <v>1</v>
      </c>
      <c r="I189" s="3">
        <v>94</v>
      </c>
      <c r="J189" s="3">
        <v>98</v>
      </c>
      <c r="K189" s="2">
        <v>1900</v>
      </c>
      <c r="L189" s="3">
        <v>0</v>
      </c>
      <c r="M189" s="3">
        <v>0</v>
      </c>
      <c r="N189" s="2">
        <v>0</v>
      </c>
      <c r="O189" s="3">
        <v>0</v>
      </c>
      <c r="P189" s="2">
        <v>0</v>
      </c>
      <c r="Q189" s="2">
        <v>0</v>
      </c>
      <c r="R189" s="3">
        <v>98</v>
      </c>
      <c r="S189" s="2">
        <v>2007</v>
      </c>
      <c r="T189" s="1"/>
      <c r="U189" s="9" t="s">
        <v>797</v>
      </c>
      <c r="V189" s="9" t="s">
        <v>108</v>
      </c>
      <c r="Z189" s="2">
        <f t="shared" si="5"/>
        <v>96</v>
      </c>
    </row>
    <row r="190" spans="1:26" ht="20.399999999999999">
      <c r="A190" s="2" t="s">
        <v>609</v>
      </c>
      <c r="B190" s="1"/>
      <c r="C190" s="2">
        <f t="shared" si="4"/>
        <v>154</v>
      </c>
      <c r="D190" s="2" t="s">
        <v>609</v>
      </c>
      <c r="E190" s="2" t="s">
        <v>607</v>
      </c>
      <c r="F190" s="2" t="s">
        <v>207</v>
      </c>
      <c r="G190" s="2" t="s">
        <v>667</v>
      </c>
      <c r="H190" s="2">
        <v>3</v>
      </c>
      <c r="I190" s="3">
        <v>10</v>
      </c>
      <c r="J190" s="3">
        <v>20</v>
      </c>
      <c r="K190" s="2">
        <v>1930</v>
      </c>
      <c r="L190" s="3">
        <v>20</v>
      </c>
      <c r="M190" s="3">
        <v>40</v>
      </c>
      <c r="N190" s="2">
        <v>1960</v>
      </c>
      <c r="O190" s="3">
        <v>80</v>
      </c>
      <c r="P190" s="2">
        <v>1970</v>
      </c>
      <c r="Q190" s="2">
        <v>1990</v>
      </c>
      <c r="R190" s="3">
        <v>97.1</v>
      </c>
      <c r="S190" s="2">
        <v>2007</v>
      </c>
      <c r="T190" s="1"/>
      <c r="U190" s="9" t="s">
        <v>798</v>
      </c>
      <c r="V190" s="9" t="s">
        <v>108</v>
      </c>
      <c r="W190" s="9" t="s">
        <v>731</v>
      </c>
      <c r="Z190" s="2">
        <f t="shared" si="5"/>
        <v>15</v>
      </c>
    </row>
    <row r="191" spans="1:26" ht="20.399999999999999">
      <c r="A191" s="2" t="s">
        <v>610</v>
      </c>
      <c r="B191" s="1"/>
      <c r="C191" s="2">
        <f t="shared" si="4"/>
        <v>155</v>
      </c>
      <c r="D191" s="2" t="s">
        <v>610</v>
      </c>
      <c r="E191" s="2" t="s">
        <v>608</v>
      </c>
      <c r="F191" s="2" t="s">
        <v>207</v>
      </c>
      <c r="G191" s="2" t="s">
        <v>667</v>
      </c>
      <c r="H191" s="2">
        <v>3</v>
      </c>
      <c r="I191" s="3">
        <v>10</v>
      </c>
      <c r="J191" s="3">
        <v>20</v>
      </c>
      <c r="K191" s="2">
        <v>1930</v>
      </c>
      <c r="L191" s="3">
        <v>20</v>
      </c>
      <c r="M191" s="3">
        <v>40</v>
      </c>
      <c r="N191" s="2">
        <v>1960</v>
      </c>
      <c r="O191" s="3">
        <v>80</v>
      </c>
      <c r="P191" s="2">
        <v>1970</v>
      </c>
      <c r="Q191" s="2">
        <v>1990</v>
      </c>
      <c r="R191" s="3">
        <v>97.1</v>
      </c>
      <c r="S191" s="2">
        <v>2007</v>
      </c>
      <c r="T191" s="1"/>
      <c r="U191" s="9" t="s">
        <v>798</v>
      </c>
      <c r="V191" s="9" t="s">
        <v>108</v>
      </c>
      <c r="W191" s="9" t="s">
        <v>731</v>
      </c>
      <c r="Z191" s="2">
        <f t="shared" si="5"/>
        <v>15</v>
      </c>
    </row>
    <row r="192" spans="1:26" ht="20.399999999999999">
      <c r="A192" s="2" t="s">
        <v>613</v>
      </c>
      <c r="B192" s="1"/>
      <c r="C192" s="2">
        <f t="shared" si="4"/>
        <v>156</v>
      </c>
      <c r="D192" s="2" t="s">
        <v>613</v>
      </c>
      <c r="E192" s="2" t="s">
        <v>611</v>
      </c>
      <c r="F192" s="2" t="s">
        <v>122</v>
      </c>
      <c r="G192" s="2" t="s">
        <v>667</v>
      </c>
      <c r="H192" s="2">
        <v>3</v>
      </c>
      <c r="I192" s="3">
        <v>10</v>
      </c>
      <c r="J192" s="3">
        <v>20</v>
      </c>
      <c r="K192" s="2">
        <v>1930</v>
      </c>
      <c r="L192" s="3">
        <v>20</v>
      </c>
      <c r="M192" s="3">
        <v>40</v>
      </c>
      <c r="N192" s="2">
        <v>1960</v>
      </c>
      <c r="O192" s="3">
        <v>80</v>
      </c>
      <c r="P192" s="2">
        <v>1970</v>
      </c>
      <c r="Q192" s="2">
        <v>1990</v>
      </c>
      <c r="R192" s="3">
        <v>99.3</v>
      </c>
      <c r="S192" s="2">
        <v>2011</v>
      </c>
      <c r="T192" s="1"/>
      <c r="U192" s="9" t="s">
        <v>799</v>
      </c>
      <c r="V192" s="9" t="s">
        <v>109</v>
      </c>
      <c r="W192" s="9" t="s">
        <v>732</v>
      </c>
      <c r="Z192" s="2">
        <f t="shared" si="5"/>
        <v>15</v>
      </c>
    </row>
    <row r="193" spans="1:26" ht="20.399999999999999">
      <c r="A193" s="2" t="s">
        <v>614</v>
      </c>
      <c r="B193" s="1"/>
      <c r="C193" s="2">
        <f t="shared" si="4"/>
        <v>157</v>
      </c>
      <c r="D193" s="2" t="s">
        <v>614</v>
      </c>
      <c r="E193" s="2" t="s">
        <v>612</v>
      </c>
      <c r="F193" s="2" t="s">
        <v>122</v>
      </c>
      <c r="G193" s="2" t="s">
        <v>667</v>
      </c>
      <c r="H193" s="2">
        <v>3</v>
      </c>
      <c r="I193" s="3">
        <v>10</v>
      </c>
      <c r="J193" s="3">
        <v>20</v>
      </c>
      <c r="K193" s="2">
        <v>1930</v>
      </c>
      <c r="L193" s="3">
        <v>20</v>
      </c>
      <c r="M193" s="3">
        <v>40</v>
      </c>
      <c r="N193" s="2">
        <v>1960</v>
      </c>
      <c r="O193" s="3">
        <v>80</v>
      </c>
      <c r="P193" s="2">
        <v>1970</v>
      </c>
      <c r="Q193" s="2">
        <v>1990</v>
      </c>
      <c r="R193" s="3">
        <v>99.3</v>
      </c>
      <c r="S193" s="2">
        <v>2011</v>
      </c>
      <c r="T193" s="1"/>
      <c r="U193" s="9" t="s">
        <v>799</v>
      </c>
      <c r="V193" s="9" t="s">
        <v>109</v>
      </c>
      <c r="W193" s="9" t="s">
        <v>732</v>
      </c>
      <c r="Z193" s="2">
        <f t="shared" si="5"/>
        <v>15</v>
      </c>
    </row>
    <row r="194" spans="1:26">
      <c r="A194" s="2" t="s">
        <v>616</v>
      </c>
      <c r="B194" s="1"/>
      <c r="C194" s="2">
        <f t="shared" si="4"/>
        <v>158</v>
      </c>
      <c r="D194" s="2" t="s">
        <v>616</v>
      </c>
      <c r="E194" s="2" t="s">
        <v>615</v>
      </c>
      <c r="F194" s="2" t="s">
        <v>122</v>
      </c>
      <c r="G194" s="2" t="s">
        <v>667</v>
      </c>
      <c r="H194" s="2">
        <v>1</v>
      </c>
      <c r="I194" s="3">
        <v>40</v>
      </c>
      <c r="J194" s="3">
        <v>60</v>
      </c>
      <c r="K194" s="2">
        <v>1954</v>
      </c>
      <c r="L194" s="3">
        <v>0</v>
      </c>
      <c r="M194" s="3">
        <v>0</v>
      </c>
      <c r="N194" s="2">
        <v>0</v>
      </c>
      <c r="O194" s="3">
        <v>0</v>
      </c>
      <c r="P194" s="2">
        <v>0</v>
      </c>
      <c r="Q194" s="2">
        <v>0</v>
      </c>
      <c r="R194" s="3">
        <v>99.3</v>
      </c>
      <c r="S194" s="2">
        <v>2011</v>
      </c>
      <c r="T194" s="1"/>
      <c r="U194" s="9" t="s">
        <v>617</v>
      </c>
      <c r="V194" s="9" t="s">
        <v>109</v>
      </c>
      <c r="W194" s="9" t="s">
        <v>733</v>
      </c>
      <c r="Z194" s="2">
        <f t="shared" si="5"/>
        <v>50</v>
      </c>
    </row>
    <row r="195" spans="1:26">
      <c r="A195" s="2" t="s">
        <v>43</v>
      </c>
      <c r="B195" s="1"/>
      <c r="C195" s="2">
        <f t="shared" si="4"/>
        <v>159</v>
      </c>
      <c r="D195" s="2" t="s">
        <v>43</v>
      </c>
      <c r="E195" s="2" t="s">
        <v>44</v>
      </c>
      <c r="F195" s="2" t="s">
        <v>120</v>
      </c>
      <c r="G195" s="6" t="s">
        <v>663</v>
      </c>
      <c r="H195" s="2">
        <v>1</v>
      </c>
      <c r="I195" s="3">
        <v>92</v>
      </c>
      <c r="J195" s="3">
        <v>96</v>
      </c>
      <c r="K195" s="2">
        <v>1900</v>
      </c>
      <c r="L195" s="3">
        <v>0</v>
      </c>
      <c r="M195" s="3">
        <v>0</v>
      </c>
      <c r="N195" s="2">
        <v>0</v>
      </c>
      <c r="O195" s="3">
        <v>0</v>
      </c>
      <c r="P195" s="2">
        <v>0</v>
      </c>
      <c r="Q195" s="2">
        <v>0</v>
      </c>
      <c r="R195" s="3">
        <v>96.4</v>
      </c>
      <c r="S195" s="2">
        <v>2007</v>
      </c>
      <c r="T195" s="1"/>
      <c r="U195" s="9" t="s">
        <v>116</v>
      </c>
      <c r="V195" s="9" t="s">
        <v>108</v>
      </c>
      <c r="Z195" s="2">
        <f t="shared" si="5"/>
        <v>94</v>
      </c>
    </row>
    <row r="196" spans="1:26">
      <c r="A196" s="2" t="s">
        <v>203</v>
      </c>
      <c r="B196" s="1"/>
      <c r="C196" s="2">
        <f t="shared" si="4"/>
        <v>160</v>
      </c>
      <c r="D196" s="2" t="s">
        <v>203</v>
      </c>
      <c r="E196" s="2" t="s">
        <v>199</v>
      </c>
      <c r="F196" s="2" t="s">
        <v>120</v>
      </c>
      <c r="G196" s="6" t="s">
        <v>663</v>
      </c>
      <c r="H196" s="2">
        <v>1</v>
      </c>
      <c r="I196" s="3">
        <v>92</v>
      </c>
      <c r="J196" s="3">
        <v>96</v>
      </c>
      <c r="K196" s="2">
        <v>1900</v>
      </c>
      <c r="L196" s="3">
        <v>0</v>
      </c>
      <c r="M196" s="3">
        <v>0</v>
      </c>
      <c r="N196" s="2">
        <v>0</v>
      </c>
      <c r="O196" s="3">
        <v>0</v>
      </c>
      <c r="P196" s="2">
        <v>0</v>
      </c>
      <c r="Q196" s="2">
        <v>0</v>
      </c>
      <c r="R196" s="3">
        <v>96.4</v>
      </c>
      <c r="S196" s="2">
        <v>2007</v>
      </c>
      <c r="T196" s="1"/>
      <c r="U196" s="9" t="s">
        <v>208</v>
      </c>
      <c r="V196" s="9" t="s">
        <v>108</v>
      </c>
      <c r="Z196" s="2">
        <f t="shared" si="5"/>
        <v>94</v>
      </c>
    </row>
    <row r="197" spans="1:26">
      <c r="A197" s="2" t="s">
        <v>77</v>
      </c>
      <c r="B197" s="1"/>
      <c r="C197" s="2">
        <f t="shared" si="4"/>
        <v>161</v>
      </c>
      <c r="D197" s="2" t="s">
        <v>77</v>
      </c>
      <c r="E197" s="2" t="s">
        <v>78</v>
      </c>
      <c r="F197" s="2" t="s">
        <v>120</v>
      </c>
      <c r="G197" s="6" t="s">
        <v>663</v>
      </c>
      <c r="H197" s="2">
        <v>1</v>
      </c>
      <c r="I197" s="3">
        <v>92</v>
      </c>
      <c r="J197" s="3">
        <v>96</v>
      </c>
      <c r="K197" s="2">
        <v>1900</v>
      </c>
      <c r="L197" s="3">
        <v>0</v>
      </c>
      <c r="M197" s="3">
        <v>0</v>
      </c>
      <c r="N197" s="2">
        <v>0</v>
      </c>
      <c r="O197" s="3">
        <v>0</v>
      </c>
      <c r="P197" s="2">
        <v>0</v>
      </c>
      <c r="Q197" s="2">
        <v>0</v>
      </c>
      <c r="R197" s="3">
        <v>96.4</v>
      </c>
      <c r="S197" s="2">
        <v>2007</v>
      </c>
      <c r="T197" s="1"/>
      <c r="U197" s="9" t="s">
        <v>800</v>
      </c>
      <c r="V197" s="9" t="s">
        <v>108</v>
      </c>
      <c r="Z197" s="2">
        <f t="shared" si="5"/>
        <v>94</v>
      </c>
    </row>
    <row r="198" spans="1:26">
      <c r="A198" s="2" t="s">
        <v>209</v>
      </c>
      <c r="B198" s="1"/>
      <c r="C198" s="2">
        <f t="shared" si="4"/>
        <v>162</v>
      </c>
      <c r="D198" s="2" t="s">
        <v>209</v>
      </c>
      <c r="E198" s="2" t="s">
        <v>47</v>
      </c>
      <c r="F198" s="2" t="s">
        <v>128</v>
      </c>
      <c r="G198" s="6" t="s">
        <v>663</v>
      </c>
      <c r="H198" s="2">
        <v>1</v>
      </c>
      <c r="I198" s="3">
        <v>93</v>
      </c>
      <c r="J198" s="3">
        <v>97</v>
      </c>
      <c r="K198" s="2">
        <v>1900</v>
      </c>
      <c r="L198" s="3">
        <v>0</v>
      </c>
      <c r="M198" s="3">
        <v>0</v>
      </c>
      <c r="N198" s="2">
        <v>0</v>
      </c>
      <c r="O198" s="3">
        <v>0</v>
      </c>
      <c r="P198" s="2">
        <v>0</v>
      </c>
      <c r="Q198" s="2">
        <v>0</v>
      </c>
      <c r="R198" s="3">
        <v>97.4</v>
      </c>
      <c r="S198" s="2">
        <v>2008</v>
      </c>
      <c r="T198" s="1"/>
      <c r="U198" s="9" t="s">
        <v>130</v>
      </c>
      <c r="V198" s="9" t="s">
        <v>117</v>
      </c>
      <c r="Z198" s="2">
        <f t="shared" si="5"/>
        <v>95</v>
      </c>
    </row>
    <row r="199" spans="1:26">
      <c r="A199" s="2" t="s">
        <v>50</v>
      </c>
      <c r="B199" s="1"/>
      <c r="C199" s="2">
        <f t="shared" si="4"/>
        <v>163</v>
      </c>
      <c r="D199" s="2" t="s">
        <v>50</v>
      </c>
      <c r="E199" s="2" t="s">
        <v>51</v>
      </c>
      <c r="F199" s="2" t="s">
        <v>129</v>
      </c>
      <c r="G199" s="6" t="s">
        <v>663</v>
      </c>
      <c r="H199" s="2">
        <v>1</v>
      </c>
      <c r="I199" s="3">
        <v>90</v>
      </c>
      <c r="J199" s="3">
        <v>94</v>
      </c>
      <c r="K199" s="2">
        <v>1900</v>
      </c>
      <c r="L199" s="3">
        <v>0</v>
      </c>
      <c r="M199" s="3">
        <v>0</v>
      </c>
      <c r="N199" s="2">
        <v>0</v>
      </c>
      <c r="O199" s="3">
        <v>0</v>
      </c>
      <c r="P199" s="2">
        <v>0</v>
      </c>
      <c r="Q199" s="2">
        <v>0</v>
      </c>
      <c r="R199" s="3">
        <v>94.4</v>
      </c>
      <c r="S199" s="2">
        <v>2008</v>
      </c>
      <c r="T199" s="1"/>
      <c r="U199" s="9" t="s">
        <v>801</v>
      </c>
      <c r="V199" s="9" t="s">
        <v>117</v>
      </c>
      <c r="Z199" s="2">
        <f t="shared" si="5"/>
        <v>92</v>
      </c>
    </row>
    <row r="200" spans="1:26">
      <c r="A200" s="2" t="s">
        <v>52</v>
      </c>
      <c r="B200" s="1"/>
      <c r="C200" s="2">
        <f t="shared" si="4"/>
        <v>164</v>
      </c>
      <c r="D200" s="2" t="s">
        <v>52</v>
      </c>
      <c r="E200" s="2" t="s">
        <v>53</v>
      </c>
      <c r="F200" s="2" t="s">
        <v>129</v>
      </c>
      <c r="G200" s="6" t="s">
        <v>663</v>
      </c>
      <c r="H200" s="2">
        <v>1</v>
      </c>
      <c r="I200" s="3">
        <v>90</v>
      </c>
      <c r="J200" s="3">
        <v>94</v>
      </c>
      <c r="K200" s="2">
        <v>1900</v>
      </c>
      <c r="L200" s="3">
        <v>0</v>
      </c>
      <c r="M200" s="3">
        <v>0</v>
      </c>
      <c r="N200" s="2">
        <v>0</v>
      </c>
      <c r="O200" s="3">
        <v>0</v>
      </c>
      <c r="P200" s="2">
        <v>0</v>
      </c>
      <c r="Q200" s="2">
        <v>0</v>
      </c>
      <c r="R200" s="3">
        <v>94.4</v>
      </c>
      <c r="S200" s="2">
        <v>2008</v>
      </c>
      <c r="T200" s="1"/>
      <c r="U200" s="9" t="s">
        <v>802</v>
      </c>
      <c r="V200" s="9" t="s">
        <v>117</v>
      </c>
      <c r="Z200" s="2">
        <f t="shared" si="5"/>
        <v>92</v>
      </c>
    </row>
    <row r="201" spans="1:26">
      <c r="A201" s="2" t="s">
        <v>61</v>
      </c>
      <c r="B201" s="1"/>
      <c r="C201" s="2">
        <f t="shared" si="4"/>
        <v>165</v>
      </c>
      <c r="D201" s="2" t="s">
        <v>61</v>
      </c>
      <c r="E201" s="2" t="s">
        <v>62</v>
      </c>
      <c r="F201" s="2" t="s">
        <v>126</v>
      </c>
      <c r="G201" s="6" t="s">
        <v>663</v>
      </c>
      <c r="H201" s="2">
        <v>1</v>
      </c>
      <c r="I201" s="3">
        <v>94</v>
      </c>
      <c r="J201" s="3">
        <v>98</v>
      </c>
      <c r="K201" s="2">
        <v>1900</v>
      </c>
      <c r="L201" s="3">
        <v>0</v>
      </c>
      <c r="M201" s="3">
        <v>0</v>
      </c>
      <c r="N201" s="2">
        <v>0</v>
      </c>
      <c r="O201" s="3">
        <v>0</v>
      </c>
      <c r="P201" s="2">
        <v>0</v>
      </c>
      <c r="Q201" s="2">
        <v>0</v>
      </c>
      <c r="R201" s="3">
        <v>97.9</v>
      </c>
      <c r="S201" s="2">
        <v>2008</v>
      </c>
      <c r="T201" s="1"/>
      <c r="U201" s="9" t="s">
        <v>134</v>
      </c>
      <c r="V201" s="9" t="s">
        <v>117</v>
      </c>
      <c r="Z201" s="2">
        <f t="shared" si="5"/>
        <v>96</v>
      </c>
    </row>
    <row r="202" spans="1:26">
      <c r="A202" s="2" t="s">
        <v>65</v>
      </c>
      <c r="B202" s="1"/>
      <c r="C202" s="2">
        <f t="shared" si="4"/>
        <v>166</v>
      </c>
      <c r="D202" s="2" t="s">
        <v>65</v>
      </c>
      <c r="E202" s="2" t="s">
        <v>66</v>
      </c>
      <c r="F202" s="2" t="s">
        <v>135</v>
      </c>
      <c r="G202" s="6" t="s">
        <v>663</v>
      </c>
      <c r="H202" s="2">
        <v>1</v>
      </c>
      <c r="I202" s="3">
        <v>92</v>
      </c>
      <c r="J202" s="3">
        <v>96</v>
      </c>
      <c r="K202" s="2">
        <v>1900</v>
      </c>
      <c r="L202" s="3">
        <v>0</v>
      </c>
      <c r="M202" s="3">
        <v>0</v>
      </c>
      <c r="N202" s="2">
        <v>0</v>
      </c>
      <c r="O202" s="3">
        <v>0</v>
      </c>
      <c r="P202" s="2">
        <v>0</v>
      </c>
      <c r="Q202" s="2">
        <v>0</v>
      </c>
      <c r="R202" s="3">
        <v>95.6</v>
      </c>
      <c r="S202" s="2">
        <v>2008</v>
      </c>
      <c r="T202" s="1"/>
      <c r="U202" s="9" t="s">
        <v>136</v>
      </c>
      <c r="V202" s="9" t="s">
        <v>117</v>
      </c>
      <c r="Z202" s="2">
        <f t="shared" si="5"/>
        <v>94</v>
      </c>
    </row>
    <row r="203" spans="1:26">
      <c r="A203" s="2" t="s">
        <v>210</v>
      </c>
      <c r="B203" s="1"/>
      <c r="C203" s="2">
        <f t="shared" si="4"/>
        <v>167</v>
      </c>
      <c r="D203" s="2" t="s">
        <v>210</v>
      </c>
      <c r="E203" s="2" t="s">
        <v>211</v>
      </c>
      <c r="F203" s="2" t="s">
        <v>135</v>
      </c>
      <c r="G203" s="6" t="s">
        <v>663</v>
      </c>
      <c r="H203" s="2">
        <v>1</v>
      </c>
      <c r="I203" s="3">
        <v>92</v>
      </c>
      <c r="J203" s="3">
        <v>96</v>
      </c>
      <c r="K203" s="2">
        <v>1900</v>
      </c>
      <c r="L203" s="3">
        <v>0</v>
      </c>
      <c r="M203" s="3">
        <v>0</v>
      </c>
      <c r="N203" s="2">
        <v>0</v>
      </c>
      <c r="O203" s="3">
        <v>0</v>
      </c>
      <c r="P203" s="2">
        <v>0</v>
      </c>
      <c r="Q203" s="2">
        <v>0</v>
      </c>
      <c r="R203" s="3">
        <v>95.6</v>
      </c>
      <c r="S203" s="2">
        <v>2008</v>
      </c>
      <c r="T203" s="1"/>
      <c r="U203" s="9" t="s">
        <v>212</v>
      </c>
      <c r="V203" s="9" t="s">
        <v>117</v>
      </c>
      <c r="Z203" s="2">
        <f t="shared" si="5"/>
        <v>94</v>
      </c>
    </row>
    <row r="204" spans="1:26">
      <c r="A204" s="2" t="s">
        <v>63</v>
      </c>
      <c r="B204" s="1"/>
      <c r="C204" s="2">
        <f t="shared" si="4"/>
        <v>168</v>
      </c>
      <c r="D204" s="2" t="s">
        <v>63</v>
      </c>
      <c r="E204" s="2" t="s">
        <v>64</v>
      </c>
      <c r="F204" s="2" t="s">
        <v>129</v>
      </c>
      <c r="G204" s="6" t="s">
        <v>663</v>
      </c>
      <c r="H204" s="2">
        <v>1</v>
      </c>
      <c r="I204" s="3">
        <v>90</v>
      </c>
      <c r="J204" s="3">
        <v>94</v>
      </c>
      <c r="K204" s="2">
        <v>1900</v>
      </c>
      <c r="L204" s="3">
        <v>0</v>
      </c>
      <c r="M204" s="3">
        <v>0</v>
      </c>
      <c r="N204" s="2">
        <v>0</v>
      </c>
      <c r="O204" s="3">
        <v>0</v>
      </c>
      <c r="P204" s="2">
        <v>0</v>
      </c>
      <c r="Q204" s="2">
        <v>0</v>
      </c>
      <c r="R204" s="3">
        <v>94.4</v>
      </c>
      <c r="S204" s="2">
        <v>2008</v>
      </c>
      <c r="T204" s="1"/>
      <c r="U204" s="9" t="s">
        <v>772</v>
      </c>
      <c r="V204" s="9" t="s">
        <v>117</v>
      </c>
      <c r="Z204" s="2">
        <f t="shared" si="5"/>
        <v>92</v>
      </c>
    </row>
    <row r="205" spans="1:26" ht="20.399999999999999">
      <c r="A205" s="2" t="s">
        <v>48</v>
      </c>
      <c r="B205" s="1"/>
      <c r="C205" s="2">
        <f t="shared" si="4"/>
        <v>169</v>
      </c>
      <c r="D205" s="2" t="s">
        <v>48</v>
      </c>
      <c r="E205" s="2" t="s">
        <v>49</v>
      </c>
      <c r="F205" s="2" t="s">
        <v>128</v>
      </c>
      <c r="G205" s="6" t="s">
        <v>663</v>
      </c>
      <c r="H205" s="2">
        <v>1</v>
      </c>
      <c r="I205" s="3">
        <v>93</v>
      </c>
      <c r="J205" s="3">
        <v>97</v>
      </c>
      <c r="K205" s="2">
        <v>1900</v>
      </c>
      <c r="L205" s="3">
        <v>0</v>
      </c>
      <c r="M205" s="3">
        <v>0</v>
      </c>
      <c r="N205" s="2">
        <v>0</v>
      </c>
      <c r="O205" s="3">
        <v>0</v>
      </c>
      <c r="P205" s="2">
        <v>0</v>
      </c>
      <c r="Q205" s="2">
        <v>0</v>
      </c>
      <c r="R205" s="3">
        <v>97.4</v>
      </c>
      <c r="S205" s="2">
        <v>2008</v>
      </c>
      <c r="T205" s="1"/>
      <c r="U205" s="9" t="s">
        <v>803</v>
      </c>
      <c r="V205" s="9" t="s">
        <v>117</v>
      </c>
      <c r="Z205" s="2">
        <f t="shared" si="5"/>
        <v>95</v>
      </c>
    </row>
    <row r="206" spans="1:26" ht="20.399999999999999">
      <c r="A206" s="2" t="s">
        <v>39</v>
      </c>
      <c r="B206" s="1"/>
      <c r="C206" s="2">
        <f t="shared" si="4"/>
        <v>170</v>
      </c>
      <c r="D206" s="2" t="s">
        <v>39</v>
      </c>
      <c r="E206" s="2" t="s">
        <v>40</v>
      </c>
      <c r="F206" s="2" t="s">
        <v>126</v>
      </c>
      <c r="G206" s="6" t="s">
        <v>663</v>
      </c>
      <c r="H206" s="2">
        <v>1</v>
      </c>
      <c r="I206" s="3">
        <v>94</v>
      </c>
      <c r="J206" s="3">
        <v>98</v>
      </c>
      <c r="K206" s="2">
        <v>1900</v>
      </c>
      <c r="L206" s="3">
        <v>0</v>
      </c>
      <c r="M206" s="3">
        <v>0</v>
      </c>
      <c r="N206" s="2">
        <v>0</v>
      </c>
      <c r="O206" s="3">
        <v>0</v>
      </c>
      <c r="P206" s="2">
        <v>0</v>
      </c>
      <c r="Q206" s="2">
        <v>0</v>
      </c>
      <c r="R206" s="3">
        <v>97.9</v>
      </c>
      <c r="S206" s="2">
        <v>2008</v>
      </c>
      <c r="T206" s="1"/>
      <c r="U206" s="9" t="s">
        <v>804</v>
      </c>
      <c r="V206" s="9" t="s">
        <v>117</v>
      </c>
      <c r="Z206" s="2">
        <f t="shared" si="5"/>
        <v>96</v>
      </c>
    </row>
    <row r="207" spans="1:26" ht="20.399999999999999">
      <c r="A207" s="2" t="s">
        <v>59</v>
      </c>
      <c r="B207" s="1"/>
      <c r="C207" s="2">
        <f t="shared" si="4"/>
        <v>171</v>
      </c>
      <c r="D207" s="2" t="s">
        <v>59</v>
      </c>
      <c r="E207" s="2" t="s">
        <v>60</v>
      </c>
      <c r="F207" s="2" t="s">
        <v>129</v>
      </c>
      <c r="G207" s="6" t="s">
        <v>663</v>
      </c>
      <c r="H207" s="2">
        <v>1</v>
      </c>
      <c r="I207" s="3">
        <v>90</v>
      </c>
      <c r="J207" s="3">
        <v>94</v>
      </c>
      <c r="K207" s="2">
        <v>1900</v>
      </c>
      <c r="L207" s="3">
        <v>0</v>
      </c>
      <c r="M207" s="3">
        <v>0</v>
      </c>
      <c r="N207" s="2">
        <v>0</v>
      </c>
      <c r="O207" s="3">
        <v>0</v>
      </c>
      <c r="P207" s="2">
        <v>0</v>
      </c>
      <c r="Q207" s="2">
        <v>0</v>
      </c>
      <c r="R207" s="3">
        <v>94.4</v>
      </c>
      <c r="S207" s="2">
        <v>2008</v>
      </c>
      <c r="T207" s="1"/>
      <c r="U207" s="9" t="s">
        <v>805</v>
      </c>
      <c r="V207" s="9" t="s">
        <v>117</v>
      </c>
      <c r="Z207" s="2">
        <f t="shared" si="5"/>
        <v>92</v>
      </c>
    </row>
    <row r="208" spans="1:26" ht="20.399999999999999">
      <c r="A208" s="2" t="s">
        <v>71</v>
      </c>
      <c r="B208" s="1"/>
      <c r="C208" s="2">
        <f t="shared" si="4"/>
        <v>172</v>
      </c>
      <c r="D208" s="2" t="s">
        <v>71</v>
      </c>
      <c r="E208" s="2" t="s">
        <v>72</v>
      </c>
      <c r="F208" s="2" t="s">
        <v>131</v>
      </c>
      <c r="G208" s="6" t="s">
        <v>663</v>
      </c>
      <c r="H208" s="2">
        <v>1</v>
      </c>
      <c r="I208" s="3">
        <v>95</v>
      </c>
      <c r="J208" s="3">
        <v>99</v>
      </c>
      <c r="K208" s="2">
        <v>1900</v>
      </c>
      <c r="L208" s="3">
        <v>0</v>
      </c>
      <c r="M208" s="3">
        <v>0</v>
      </c>
      <c r="N208" s="2">
        <v>0</v>
      </c>
      <c r="O208" s="3">
        <v>0</v>
      </c>
      <c r="P208" s="2">
        <v>0</v>
      </c>
      <c r="Q208" s="2">
        <v>0</v>
      </c>
      <c r="R208" s="3">
        <v>98.7</v>
      </c>
      <c r="S208" s="2">
        <v>2005</v>
      </c>
      <c r="T208" s="1"/>
      <c r="U208" s="9" t="s">
        <v>806</v>
      </c>
      <c r="V208" s="9" t="s">
        <v>133</v>
      </c>
      <c r="Z208" s="2">
        <f t="shared" si="5"/>
        <v>97</v>
      </c>
    </row>
    <row r="209" spans="1:26" ht="20.399999999999999">
      <c r="A209" s="2" t="s">
        <v>57</v>
      </c>
      <c r="B209" s="1"/>
      <c r="C209" s="2">
        <f t="shared" si="4"/>
        <v>173</v>
      </c>
      <c r="D209" s="2" t="s">
        <v>57</v>
      </c>
      <c r="E209" s="2" t="s">
        <v>58</v>
      </c>
      <c r="F209" s="2" t="s">
        <v>131</v>
      </c>
      <c r="G209" s="6" t="s">
        <v>663</v>
      </c>
      <c r="H209" s="2">
        <v>1</v>
      </c>
      <c r="I209" s="3">
        <v>95</v>
      </c>
      <c r="J209" s="3">
        <v>99</v>
      </c>
      <c r="K209" s="2">
        <v>1900</v>
      </c>
      <c r="L209" s="3">
        <v>0</v>
      </c>
      <c r="M209" s="3">
        <v>0</v>
      </c>
      <c r="N209" s="2">
        <v>0</v>
      </c>
      <c r="O209" s="3">
        <v>0</v>
      </c>
      <c r="P209" s="2">
        <v>0</v>
      </c>
      <c r="Q209" s="2">
        <v>0</v>
      </c>
      <c r="R209" s="3">
        <v>98.7</v>
      </c>
      <c r="S209" s="2">
        <v>2005</v>
      </c>
      <c r="T209" s="1"/>
      <c r="U209" s="9" t="s">
        <v>807</v>
      </c>
      <c r="V209" s="9" t="s">
        <v>133</v>
      </c>
      <c r="Z209" s="2">
        <f t="shared" si="5"/>
        <v>97</v>
      </c>
    </row>
    <row r="210" spans="1:26" ht="20.399999999999999">
      <c r="A210" s="2" t="s">
        <v>297</v>
      </c>
      <c r="B210" s="1"/>
      <c r="C210" s="2">
        <f t="shared" si="4"/>
        <v>174</v>
      </c>
      <c r="D210" s="2" t="s">
        <v>297</v>
      </c>
      <c r="E210" s="2" t="s">
        <v>298</v>
      </c>
      <c r="F210" s="2" t="s">
        <v>131</v>
      </c>
      <c r="G210" s="6" t="s">
        <v>663</v>
      </c>
      <c r="H210" s="2">
        <v>1</v>
      </c>
      <c r="I210" s="3">
        <v>95</v>
      </c>
      <c r="J210" s="3">
        <v>99</v>
      </c>
      <c r="K210" s="2">
        <v>1900</v>
      </c>
      <c r="L210" s="3">
        <v>0</v>
      </c>
      <c r="M210" s="3">
        <v>0</v>
      </c>
      <c r="N210" s="2">
        <v>0</v>
      </c>
      <c r="O210" s="3">
        <v>0</v>
      </c>
      <c r="P210" s="2">
        <v>0</v>
      </c>
      <c r="Q210" s="2">
        <v>0</v>
      </c>
      <c r="R210" s="3">
        <v>98.7</v>
      </c>
      <c r="S210" s="2">
        <v>2005</v>
      </c>
      <c r="T210" s="1"/>
      <c r="U210" s="9" t="s">
        <v>808</v>
      </c>
      <c r="V210" s="9" t="s">
        <v>133</v>
      </c>
      <c r="Z210" s="2">
        <f t="shared" si="5"/>
        <v>97</v>
      </c>
    </row>
    <row r="211" spans="1:26">
      <c r="A211" s="2" t="s">
        <v>299</v>
      </c>
      <c r="B211" s="1"/>
      <c r="C211" s="2">
        <f t="shared" si="4"/>
        <v>175</v>
      </c>
      <c r="D211" s="2" t="s">
        <v>299</v>
      </c>
      <c r="E211" s="2" t="s">
        <v>300</v>
      </c>
      <c r="F211" s="2" t="s">
        <v>131</v>
      </c>
      <c r="G211" s="6" t="s">
        <v>663</v>
      </c>
      <c r="H211" s="2">
        <v>1</v>
      </c>
      <c r="I211" s="3">
        <v>95</v>
      </c>
      <c r="J211" s="3">
        <v>99</v>
      </c>
      <c r="K211" s="2">
        <v>1900</v>
      </c>
      <c r="L211" s="3">
        <v>0</v>
      </c>
      <c r="M211" s="3">
        <v>0</v>
      </c>
      <c r="N211" s="2">
        <v>0</v>
      </c>
      <c r="O211" s="3">
        <v>0</v>
      </c>
      <c r="P211" s="2">
        <v>0</v>
      </c>
      <c r="Q211" s="2">
        <v>0</v>
      </c>
      <c r="R211" s="3">
        <v>98.7</v>
      </c>
      <c r="S211" s="2">
        <v>2005</v>
      </c>
      <c r="T211" s="1"/>
      <c r="U211" s="9" t="s">
        <v>301</v>
      </c>
      <c r="V211" s="9" t="s">
        <v>133</v>
      </c>
      <c r="Z211" s="2">
        <f t="shared" si="5"/>
        <v>97</v>
      </c>
    </row>
    <row r="212" spans="1:26" ht="20.399999999999999">
      <c r="A212" s="2" t="s">
        <v>302</v>
      </c>
      <c r="B212" s="1"/>
      <c r="C212" s="2">
        <f t="shared" si="4"/>
        <v>176</v>
      </c>
      <c r="D212" s="2" t="s">
        <v>302</v>
      </c>
      <c r="E212" s="2" t="s">
        <v>303</v>
      </c>
      <c r="F212" s="2" t="s">
        <v>131</v>
      </c>
      <c r="G212" s="6" t="s">
        <v>663</v>
      </c>
      <c r="H212" s="2">
        <v>1</v>
      </c>
      <c r="I212" s="3">
        <v>95</v>
      </c>
      <c r="J212" s="3">
        <v>99</v>
      </c>
      <c r="K212" s="2">
        <v>1900</v>
      </c>
      <c r="L212" s="3">
        <v>0</v>
      </c>
      <c r="M212" s="3">
        <v>0</v>
      </c>
      <c r="N212" s="2">
        <v>0</v>
      </c>
      <c r="O212" s="3">
        <v>0</v>
      </c>
      <c r="P212" s="2">
        <v>0</v>
      </c>
      <c r="Q212" s="2">
        <v>0</v>
      </c>
      <c r="R212" s="3">
        <v>98.7</v>
      </c>
      <c r="S212" s="2">
        <v>2005</v>
      </c>
      <c r="T212" s="1"/>
      <c r="U212" s="9" t="s">
        <v>737</v>
      </c>
      <c r="V212" s="9" t="s">
        <v>133</v>
      </c>
      <c r="Z212" s="2">
        <f t="shared" si="5"/>
        <v>97</v>
      </c>
    </row>
    <row r="213" spans="1:26">
      <c r="A213" s="2" t="s">
        <v>67</v>
      </c>
      <c r="B213" s="1"/>
      <c r="C213" s="2">
        <f t="shared" si="4"/>
        <v>177</v>
      </c>
      <c r="D213" s="2" t="s">
        <v>67</v>
      </c>
      <c r="E213" s="2" t="s">
        <v>68</v>
      </c>
      <c r="F213" s="2" t="s">
        <v>131</v>
      </c>
      <c r="G213" s="6" t="s">
        <v>663</v>
      </c>
      <c r="H213" s="2">
        <v>1</v>
      </c>
      <c r="I213" s="3">
        <v>95</v>
      </c>
      <c r="J213" s="3">
        <v>99</v>
      </c>
      <c r="K213" s="2">
        <v>1900</v>
      </c>
      <c r="L213" s="3">
        <v>0</v>
      </c>
      <c r="M213" s="3">
        <v>0</v>
      </c>
      <c r="N213" s="2">
        <v>0</v>
      </c>
      <c r="O213" s="3">
        <v>0</v>
      </c>
      <c r="P213" s="2">
        <v>0</v>
      </c>
      <c r="Q213" s="2">
        <v>0</v>
      </c>
      <c r="R213" s="3">
        <v>98.7</v>
      </c>
      <c r="S213" s="2">
        <v>2005</v>
      </c>
      <c r="T213" s="1"/>
      <c r="U213" s="9" t="s">
        <v>809</v>
      </c>
      <c r="V213" s="9" t="s">
        <v>133</v>
      </c>
      <c r="Z213" s="2">
        <f t="shared" si="5"/>
        <v>97</v>
      </c>
    </row>
    <row r="214" spans="1:26">
      <c r="A214" s="2" t="s">
        <v>69</v>
      </c>
      <c r="B214" s="1"/>
      <c r="C214" s="2">
        <f t="shared" si="4"/>
        <v>178</v>
      </c>
      <c r="D214" s="2" t="s">
        <v>69</v>
      </c>
      <c r="E214" s="2" t="s">
        <v>70</v>
      </c>
      <c r="F214" s="2" t="s">
        <v>131</v>
      </c>
      <c r="G214" s="6" t="s">
        <v>663</v>
      </c>
      <c r="H214" s="2">
        <v>1</v>
      </c>
      <c r="I214" s="3">
        <v>95</v>
      </c>
      <c r="J214" s="3">
        <v>99</v>
      </c>
      <c r="K214" s="2">
        <v>1900</v>
      </c>
      <c r="L214" s="3">
        <v>0</v>
      </c>
      <c r="M214" s="3">
        <v>0</v>
      </c>
      <c r="N214" s="2">
        <v>0</v>
      </c>
      <c r="O214" s="3">
        <v>0</v>
      </c>
      <c r="P214" s="2">
        <v>0</v>
      </c>
      <c r="Q214" s="2">
        <v>0</v>
      </c>
      <c r="R214" s="3">
        <v>98.7</v>
      </c>
      <c r="S214" s="2">
        <v>2005</v>
      </c>
      <c r="T214" s="1"/>
      <c r="U214" s="9" t="s">
        <v>137</v>
      </c>
      <c r="V214" s="9" t="s">
        <v>133</v>
      </c>
      <c r="W214" s="9" t="s">
        <v>738</v>
      </c>
      <c r="Z214" s="2">
        <f t="shared" si="5"/>
        <v>97</v>
      </c>
    </row>
    <row r="215" spans="1:26" ht="20.399999999999999" customHeight="1">
      <c r="A215" s="2" t="s">
        <v>85</v>
      </c>
      <c r="B215" s="1"/>
      <c r="C215" s="2">
        <f t="shared" si="4"/>
        <v>179</v>
      </c>
      <c r="D215" s="2" t="s">
        <v>85</v>
      </c>
      <c r="E215" s="2" t="s">
        <v>621</v>
      </c>
      <c r="F215" s="2" t="s">
        <v>621</v>
      </c>
      <c r="G215" s="2" t="s">
        <v>602</v>
      </c>
      <c r="H215" s="2">
        <v>1</v>
      </c>
      <c r="I215" s="3">
        <v>5</v>
      </c>
      <c r="J215" s="3">
        <v>9</v>
      </c>
      <c r="K215" s="2">
        <v>1900</v>
      </c>
      <c r="L215" s="3">
        <v>0</v>
      </c>
      <c r="M215" s="3">
        <v>0</v>
      </c>
      <c r="N215" s="2">
        <v>0</v>
      </c>
      <c r="O215" s="3">
        <v>0</v>
      </c>
      <c r="P215" s="2">
        <v>0</v>
      </c>
      <c r="Q215" s="2">
        <v>0</v>
      </c>
      <c r="R215" s="3">
        <v>10</v>
      </c>
      <c r="S215" s="2">
        <v>2000</v>
      </c>
      <c r="T215" s="1"/>
      <c r="U215" s="9" t="s">
        <v>826</v>
      </c>
      <c r="V215" s="9" t="s">
        <v>636</v>
      </c>
      <c r="W215" s="9" t="s">
        <v>748</v>
      </c>
      <c r="Z215" s="2">
        <f t="shared" si="5"/>
        <v>7</v>
      </c>
    </row>
    <row r="216" spans="1:26" ht="25.2" customHeight="1">
      <c r="A216" s="2" t="s">
        <v>289</v>
      </c>
      <c r="B216" s="1"/>
      <c r="C216" s="2">
        <f t="shared" si="4"/>
        <v>180</v>
      </c>
      <c r="D216" s="2" t="s">
        <v>289</v>
      </c>
      <c r="E216" s="2" t="s">
        <v>622</v>
      </c>
      <c r="F216" s="2" t="s">
        <v>622</v>
      </c>
      <c r="G216" s="2" t="s">
        <v>667</v>
      </c>
      <c r="H216" s="2">
        <v>1</v>
      </c>
      <c r="I216" s="3">
        <v>15</v>
      </c>
      <c r="J216" s="3">
        <v>35</v>
      </c>
      <c r="K216" s="2">
        <v>1980</v>
      </c>
      <c r="L216" s="3">
        <v>0</v>
      </c>
      <c r="M216" s="3">
        <v>0</v>
      </c>
      <c r="N216" s="2">
        <v>0</v>
      </c>
      <c r="O216" s="3">
        <v>0</v>
      </c>
      <c r="P216" s="2">
        <v>0</v>
      </c>
      <c r="Q216" s="2">
        <v>0</v>
      </c>
      <c r="R216" s="3">
        <v>60</v>
      </c>
      <c r="S216" s="2">
        <v>2010</v>
      </c>
      <c r="T216" s="1"/>
      <c r="U216" s="9" t="s">
        <v>825</v>
      </c>
      <c r="V216" s="9" t="s">
        <v>143</v>
      </c>
      <c r="W216" s="9" t="s">
        <v>827</v>
      </c>
      <c r="Z216" s="2">
        <f t="shared" si="5"/>
        <v>25</v>
      </c>
    </row>
    <row r="217" spans="1:26" ht="24" customHeight="1">
      <c r="A217" s="2" t="s">
        <v>86</v>
      </c>
      <c r="B217" s="1"/>
      <c r="C217" s="2">
        <f t="shared" si="4"/>
        <v>181</v>
      </c>
      <c r="D217" s="2" t="s">
        <v>86</v>
      </c>
      <c r="E217" s="2" t="s">
        <v>87</v>
      </c>
      <c r="F217" s="2" t="s">
        <v>564</v>
      </c>
      <c r="G217" s="6" t="s">
        <v>663</v>
      </c>
      <c r="H217" s="2">
        <v>1</v>
      </c>
      <c r="I217" s="3">
        <v>91</v>
      </c>
      <c r="J217" s="3">
        <v>95</v>
      </c>
      <c r="K217" s="2">
        <v>1900</v>
      </c>
      <c r="L217" s="3">
        <v>0</v>
      </c>
      <c r="M217" s="3">
        <v>0</v>
      </c>
      <c r="N217" s="2">
        <v>0</v>
      </c>
      <c r="O217" s="3">
        <v>0</v>
      </c>
      <c r="P217" s="2">
        <v>0</v>
      </c>
      <c r="Q217" s="2">
        <v>0</v>
      </c>
      <c r="R217" s="3">
        <v>95</v>
      </c>
      <c r="S217" s="2">
        <v>2000</v>
      </c>
      <c r="T217" s="1"/>
      <c r="U217" s="9" t="s">
        <v>137</v>
      </c>
      <c r="V217" s="9" t="s">
        <v>638</v>
      </c>
      <c r="W217" s="9" t="s">
        <v>739</v>
      </c>
      <c r="Z217" s="2">
        <f t="shared" si="5"/>
        <v>93</v>
      </c>
    </row>
    <row r="218" spans="1:26" ht="25.8" customHeight="1">
      <c r="A218" s="2" t="s">
        <v>88</v>
      </c>
      <c r="B218" s="1"/>
      <c r="C218" s="2">
        <f t="shared" si="4"/>
        <v>182</v>
      </c>
      <c r="D218" s="2" t="s">
        <v>88</v>
      </c>
      <c r="E218" s="2" t="s">
        <v>89</v>
      </c>
      <c r="F218" s="2" t="s">
        <v>564</v>
      </c>
      <c r="G218" s="6" t="s">
        <v>663</v>
      </c>
      <c r="H218" s="2">
        <v>1</v>
      </c>
      <c r="I218" s="3">
        <v>91</v>
      </c>
      <c r="J218" s="3">
        <v>95</v>
      </c>
      <c r="K218" s="2">
        <v>1900</v>
      </c>
      <c r="L218" s="3">
        <v>0</v>
      </c>
      <c r="M218" s="3">
        <v>0</v>
      </c>
      <c r="N218" s="2">
        <v>0</v>
      </c>
      <c r="O218" s="3">
        <v>0</v>
      </c>
      <c r="P218" s="2">
        <v>0</v>
      </c>
      <c r="Q218" s="2">
        <v>0</v>
      </c>
      <c r="R218" s="3">
        <v>95</v>
      </c>
      <c r="S218" s="2">
        <v>2000</v>
      </c>
      <c r="T218" s="1"/>
      <c r="U218" s="9" t="s">
        <v>810</v>
      </c>
      <c r="V218" s="9" t="s">
        <v>638</v>
      </c>
      <c r="W218" s="9" t="s">
        <v>740</v>
      </c>
      <c r="Z218" s="2">
        <f t="shared" si="5"/>
        <v>93</v>
      </c>
    </row>
    <row r="219" spans="1:26" ht="31.2" customHeight="1">
      <c r="A219" s="2" t="s">
        <v>90</v>
      </c>
      <c r="B219" s="1"/>
      <c r="C219" s="2">
        <f t="shared" si="4"/>
        <v>183</v>
      </c>
      <c r="D219" s="2" t="s">
        <v>90</v>
      </c>
      <c r="E219" s="2" t="s">
        <v>91</v>
      </c>
      <c r="F219" s="2" t="s">
        <v>91</v>
      </c>
      <c r="G219" s="2" t="s">
        <v>667</v>
      </c>
      <c r="H219" s="2">
        <v>1</v>
      </c>
      <c r="I219" s="3">
        <v>30</v>
      </c>
      <c r="J219" s="3">
        <v>40</v>
      </c>
      <c r="K219" s="2">
        <v>1990</v>
      </c>
      <c r="L219" s="3">
        <v>0</v>
      </c>
      <c r="M219" s="3">
        <v>0</v>
      </c>
      <c r="N219" s="2">
        <v>0</v>
      </c>
      <c r="O219" s="3">
        <v>0</v>
      </c>
      <c r="P219" s="2">
        <v>0</v>
      </c>
      <c r="Q219" s="2">
        <v>0</v>
      </c>
      <c r="R219" s="3">
        <v>50</v>
      </c>
      <c r="S219" s="2">
        <v>2013</v>
      </c>
      <c r="T219" s="1"/>
      <c r="U219" s="9" t="s">
        <v>811</v>
      </c>
      <c r="V219" s="9" t="s">
        <v>734</v>
      </c>
      <c r="W219" s="9" t="s">
        <v>741</v>
      </c>
      <c r="Z219" s="2">
        <f t="shared" si="5"/>
        <v>35</v>
      </c>
    </row>
    <row r="220" spans="1:26" ht="21.6" customHeight="1">
      <c r="A220" s="2" t="s">
        <v>500</v>
      </c>
      <c r="B220" s="1"/>
      <c r="C220" s="2">
        <f t="shared" si="4"/>
        <v>184</v>
      </c>
      <c r="D220" s="2" t="s">
        <v>500</v>
      </c>
      <c r="E220" s="2" t="s">
        <v>501</v>
      </c>
      <c r="F220" s="2" t="s">
        <v>124</v>
      </c>
      <c r="G220" s="6" t="s">
        <v>663</v>
      </c>
      <c r="H220" s="2">
        <v>1</v>
      </c>
      <c r="I220" s="3">
        <v>96</v>
      </c>
      <c r="J220" s="3">
        <v>100</v>
      </c>
      <c r="K220" s="2">
        <v>1900</v>
      </c>
      <c r="L220" s="3">
        <v>0</v>
      </c>
      <c r="M220" s="3">
        <v>0</v>
      </c>
      <c r="N220" s="2">
        <v>0</v>
      </c>
      <c r="O220" s="3">
        <v>0</v>
      </c>
      <c r="P220" s="2">
        <v>0</v>
      </c>
      <c r="Q220" s="2">
        <v>0</v>
      </c>
      <c r="R220" s="3">
        <v>99.5</v>
      </c>
      <c r="S220" s="2">
        <v>2011</v>
      </c>
      <c r="T220" s="1"/>
      <c r="U220" s="9" t="s">
        <v>652</v>
      </c>
      <c r="V220" s="9" t="s">
        <v>132</v>
      </c>
      <c r="W220" s="9" t="s">
        <v>654</v>
      </c>
      <c r="Z220" s="2">
        <f t="shared" si="5"/>
        <v>98</v>
      </c>
    </row>
    <row r="221" spans="1:26" ht="22.8" customHeight="1">
      <c r="A221" s="2" t="s">
        <v>92</v>
      </c>
      <c r="B221" s="1"/>
      <c r="C221" s="2">
        <f t="shared" si="4"/>
        <v>185</v>
      </c>
      <c r="D221" s="2" t="s">
        <v>92</v>
      </c>
      <c r="E221" s="2" t="s">
        <v>662</v>
      </c>
      <c r="F221" s="2" t="s">
        <v>662</v>
      </c>
      <c r="G221" s="2" t="s">
        <v>570</v>
      </c>
      <c r="H221" s="2">
        <v>1</v>
      </c>
      <c r="I221" s="3">
        <v>80</v>
      </c>
      <c r="J221" s="3">
        <v>92</v>
      </c>
      <c r="K221" s="2">
        <v>1899</v>
      </c>
      <c r="L221" s="3">
        <v>0</v>
      </c>
      <c r="M221" s="3">
        <v>0</v>
      </c>
      <c r="N221" s="2">
        <v>0</v>
      </c>
      <c r="O221" s="3">
        <v>0</v>
      </c>
      <c r="P221" s="2">
        <v>0</v>
      </c>
      <c r="Q221" s="2">
        <v>0</v>
      </c>
      <c r="R221" s="3">
        <v>87</v>
      </c>
      <c r="S221" s="2">
        <v>1997</v>
      </c>
      <c r="T221" s="1"/>
      <c r="U221" s="9" t="s">
        <v>735</v>
      </c>
      <c r="V221" s="9" t="s">
        <v>639</v>
      </c>
      <c r="Z221" s="2">
        <f t="shared" si="5"/>
        <v>86</v>
      </c>
    </row>
    <row r="222" spans="1:26" ht="43.2" customHeight="1">
      <c r="A222" s="2" t="s">
        <v>93</v>
      </c>
      <c r="B222" s="1"/>
      <c r="C222" s="2">
        <f t="shared" si="4"/>
        <v>186</v>
      </c>
      <c r="D222" s="2" t="s">
        <v>93</v>
      </c>
      <c r="E222" s="2" t="s">
        <v>94</v>
      </c>
      <c r="F222" s="2" t="s">
        <v>94</v>
      </c>
      <c r="G222" s="2" t="s">
        <v>570</v>
      </c>
      <c r="H222" s="2">
        <v>1</v>
      </c>
      <c r="I222" s="3">
        <v>75</v>
      </c>
      <c r="J222" s="3">
        <v>85</v>
      </c>
      <c r="K222" s="2">
        <v>1899</v>
      </c>
      <c r="L222" s="3">
        <v>0</v>
      </c>
      <c r="M222" s="3">
        <v>0</v>
      </c>
      <c r="N222" s="2">
        <v>0</v>
      </c>
      <c r="O222" s="3">
        <v>0</v>
      </c>
      <c r="P222" s="2">
        <v>0</v>
      </c>
      <c r="Q222" s="2">
        <v>0</v>
      </c>
      <c r="R222" s="3">
        <v>80</v>
      </c>
      <c r="S222" s="2">
        <v>1997</v>
      </c>
      <c r="T222" s="1"/>
      <c r="U222" s="9" t="s">
        <v>812</v>
      </c>
      <c r="V222" s="9" t="s">
        <v>565</v>
      </c>
      <c r="W222" s="9" t="s">
        <v>742</v>
      </c>
      <c r="Z222" s="2">
        <f t="shared" si="5"/>
        <v>80</v>
      </c>
    </row>
    <row r="223" spans="1:26" ht="22.2" customHeight="1">
      <c r="A223" s="2" t="s">
        <v>95</v>
      </c>
      <c r="B223" s="1"/>
      <c r="C223" s="2">
        <f t="shared" si="4"/>
        <v>187</v>
      </c>
      <c r="D223" s="2" t="s">
        <v>95</v>
      </c>
      <c r="E223" s="2" t="s">
        <v>96</v>
      </c>
      <c r="F223" s="2" t="s">
        <v>96</v>
      </c>
      <c r="G223" s="2" t="s">
        <v>570</v>
      </c>
      <c r="H223" s="2">
        <v>1</v>
      </c>
      <c r="I223" s="3">
        <v>50</v>
      </c>
      <c r="J223" s="3">
        <v>70</v>
      </c>
      <c r="K223" s="2">
        <v>1899</v>
      </c>
      <c r="L223" s="3">
        <v>0</v>
      </c>
      <c r="M223" s="3">
        <v>0</v>
      </c>
      <c r="N223" s="2">
        <v>0</v>
      </c>
      <c r="O223" s="3">
        <v>0</v>
      </c>
      <c r="P223" s="2">
        <v>0</v>
      </c>
      <c r="Q223" s="2">
        <v>0</v>
      </c>
      <c r="R223" s="3">
        <v>40</v>
      </c>
      <c r="S223" s="2">
        <v>2000</v>
      </c>
      <c r="T223" s="1"/>
      <c r="U223" s="9" t="s">
        <v>634</v>
      </c>
      <c r="V223" s="9" t="s">
        <v>637</v>
      </c>
      <c r="W223" s="9" t="s">
        <v>743</v>
      </c>
      <c r="Z223" s="2">
        <f t="shared" si="5"/>
        <v>60</v>
      </c>
    </row>
    <row r="224" spans="1:26" ht="24.6" customHeight="1">
      <c r="A224" s="2" t="s">
        <v>97</v>
      </c>
      <c r="B224" s="1"/>
      <c r="C224" s="2">
        <f t="shared" si="4"/>
        <v>188</v>
      </c>
      <c r="D224" s="2" t="s">
        <v>97</v>
      </c>
      <c r="E224" s="2" t="s">
        <v>98</v>
      </c>
      <c r="F224" s="2" t="s">
        <v>564</v>
      </c>
      <c r="G224" s="6" t="s">
        <v>663</v>
      </c>
      <c r="H224" s="2">
        <v>1</v>
      </c>
      <c r="I224" s="3">
        <v>91</v>
      </c>
      <c r="J224" s="3">
        <v>95</v>
      </c>
      <c r="K224" s="2">
        <v>1900</v>
      </c>
      <c r="L224" s="3">
        <v>0</v>
      </c>
      <c r="M224" s="3">
        <v>0</v>
      </c>
      <c r="N224" s="2">
        <v>0</v>
      </c>
      <c r="O224" s="3">
        <v>0</v>
      </c>
      <c r="P224" s="2">
        <v>0</v>
      </c>
      <c r="Q224" s="2">
        <v>0</v>
      </c>
      <c r="R224" s="3">
        <v>95</v>
      </c>
      <c r="S224" s="2">
        <v>2000</v>
      </c>
      <c r="T224" s="1"/>
      <c r="U224" s="9" t="s">
        <v>813</v>
      </c>
      <c r="V224" s="9" t="s">
        <v>143</v>
      </c>
      <c r="Z224" s="2">
        <f t="shared" si="5"/>
        <v>93</v>
      </c>
    </row>
    <row r="225" spans="1:26" ht="20.399999999999999">
      <c r="A225" s="2" t="s">
        <v>305</v>
      </c>
      <c r="B225" s="1"/>
      <c r="C225" s="2">
        <f t="shared" si="4"/>
        <v>189</v>
      </c>
      <c r="D225" s="2" t="s">
        <v>305</v>
      </c>
      <c r="E225" s="2" t="s">
        <v>304</v>
      </c>
      <c r="F225" s="2" t="s">
        <v>657</v>
      </c>
      <c r="G225" s="2" t="s">
        <v>570</v>
      </c>
      <c r="H225" s="2">
        <v>1</v>
      </c>
      <c r="I225" s="3">
        <v>40</v>
      </c>
      <c r="J225" s="3">
        <v>60</v>
      </c>
      <c r="K225" s="2">
        <v>1899</v>
      </c>
      <c r="L225" s="3">
        <v>0</v>
      </c>
      <c r="M225" s="3">
        <v>0</v>
      </c>
      <c r="N225" s="2">
        <v>0</v>
      </c>
      <c r="O225" s="3">
        <v>0</v>
      </c>
      <c r="P225" s="2">
        <v>0</v>
      </c>
      <c r="Q225" s="2">
        <v>0</v>
      </c>
      <c r="R225" s="3">
        <v>65</v>
      </c>
      <c r="S225" s="2">
        <v>1993</v>
      </c>
      <c r="T225" s="1"/>
      <c r="U225" s="9" t="s">
        <v>736</v>
      </c>
      <c r="V225" s="9" t="s">
        <v>545</v>
      </c>
      <c r="W225" s="9" t="s">
        <v>744</v>
      </c>
      <c r="Z225" s="2">
        <f t="shared" si="5"/>
        <v>50</v>
      </c>
    </row>
    <row r="226" spans="1:26" ht="20.399999999999999">
      <c r="A226" s="2" t="s">
        <v>213</v>
      </c>
      <c r="B226" s="1"/>
      <c r="C226" s="2">
        <f t="shared" si="4"/>
        <v>190</v>
      </c>
      <c r="D226" s="2" t="s">
        <v>213</v>
      </c>
      <c r="E226" s="2" t="s">
        <v>214</v>
      </c>
      <c r="F226" s="2" t="s">
        <v>138</v>
      </c>
      <c r="G226" s="6" t="s">
        <v>663</v>
      </c>
      <c r="H226" s="2">
        <v>1</v>
      </c>
      <c r="I226" s="3">
        <v>94</v>
      </c>
      <c r="J226" s="3">
        <v>98</v>
      </c>
      <c r="K226" s="2">
        <v>1900</v>
      </c>
      <c r="L226" s="3">
        <v>0</v>
      </c>
      <c r="M226" s="3">
        <v>0</v>
      </c>
      <c r="N226" s="2">
        <v>0</v>
      </c>
      <c r="O226" s="3">
        <v>0</v>
      </c>
      <c r="P226" s="2">
        <v>0</v>
      </c>
      <c r="Q226" s="2">
        <v>0</v>
      </c>
      <c r="R226" s="3">
        <v>98.2</v>
      </c>
      <c r="S226" s="2">
        <v>2005</v>
      </c>
      <c r="T226" s="1"/>
      <c r="U226" s="9" t="s">
        <v>814</v>
      </c>
      <c r="V226" s="9" t="s">
        <v>140</v>
      </c>
      <c r="Z226" s="2">
        <f t="shared" si="5"/>
        <v>96</v>
      </c>
    </row>
    <row r="227" spans="1:26" ht="20.399999999999999">
      <c r="A227" s="2" t="s">
        <v>656</v>
      </c>
      <c r="B227" s="1"/>
      <c r="C227" s="2">
        <f t="shared" si="4"/>
        <v>191</v>
      </c>
      <c r="D227" s="2" t="s">
        <v>656</v>
      </c>
      <c r="E227" s="2" t="s">
        <v>657</v>
      </c>
      <c r="F227" s="2" t="s">
        <v>657</v>
      </c>
      <c r="G227" s="2" t="s">
        <v>570</v>
      </c>
      <c r="H227" s="2">
        <v>1</v>
      </c>
      <c r="I227" s="3">
        <v>40</v>
      </c>
      <c r="J227" s="3">
        <v>60</v>
      </c>
      <c r="K227" s="2">
        <v>1899</v>
      </c>
      <c r="L227" s="3">
        <v>0</v>
      </c>
      <c r="M227" s="3">
        <v>0</v>
      </c>
      <c r="N227" s="2">
        <v>0</v>
      </c>
      <c r="O227" s="3">
        <v>0</v>
      </c>
      <c r="P227" s="2">
        <v>0</v>
      </c>
      <c r="Q227" s="2">
        <v>0</v>
      </c>
      <c r="R227" s="3">
        <v>65</v>
      </c>
      <c r="S227" s="2">
        <v>1993</v>
      </c>
      <c r="T227" s="1"/>
      <c r="U227" s="9" t="s">
        <v>815</v>
      </c>
      <c r="V227" s="9" t="s">
        <v>545</v>
      </c>
      <c r="W227" s="9" t="s">
        <v>745</v>
      </c>
      <c r="Z227" s="2">
        <f t="shared" si="5"/>
        <v>50</v>
      </c>
    </row>
    <row r="228" spans="1:26" ht="20.399999999999999">
      <c r="A228" s="2" t="s">
        <v>73</v>
      </c>
      <c r="B228" s="1"/>
      <c r="C228" s="2">
        <f t="shared" si="4"/>
        <v>192</v>
      </c>
      <c r="D228" s="2" t="s">
        <v>73</v>
      </c>
      <c r="E228" s="2" t="s">
        <v>74</v>
      </c>
      <c r="F228" s="2" t="s">
        <v>138</v>
      </c>
      <c r="G228" s="6" t="s">
        <v>663</v>
      </c>
      <c r="H228" s="2">
        <v>1</v>
      </c>
      <c r="I228" s="3">
        <v>94</v>
      </c>
      <c r="J228" s="3">
        <v>98</v>
      </c>
      <c r="K228" s="2">
        <v>1920</v>
      </c>
      <c r="L228" s="3">
        <v>0</v>
      </c>
      <c r="M228" s="3">
        <v>0</v>
      </c>
      <c r="N228" s="2">
        <v>0</v>
      </c>
      <c r="O228" s="3">
        <v>0</v>
      </c>
      <c r="P228" s="2">
        <v>0</v>
      </c>
      <c r="Q228" s="2">
        <v>0</v>
      </c>
      <c r="R228" s="3">
        <v>98.2</v>
      </c>
      <c r="S228" s="2">
        <v>2005</v>
      </c>
      <c r="T228" s="1"/>
      <c r="U228" s="9" t="s">
        <v>544</v>
      </c>
      <c r="V228" s="9" t="s">
        <v>140</v>
      </c>
      <c r="W228" s="9" t="s">
        <v>746</v>
      </c>
      <c r="Z228" s="2">
        <f t="shared" si="5"/>
        <v>96</v>
      </c>
    </row>
    <row r="229" spans="1:26" ht="20.399999999999999">
      <c r="A229" s="2" t="s">
        <v>79</v>
      </c>
      <c r="B229" s="1"/>
      <c r="C229" s="2">
        <f t="shared" si="4"/>
        <v>193</v>
      </c>
      <c r="D229" s="2" t="s">
        <v>79</v>
      </c>
      <c r="E229" s="2" t="s">
        <v>80</v>
      </c>
      <c r="F229" s="2" t="s">
        <v>138</v>
      </c>
      <c r="G229" s="6" t="s">
        <v>663</v>
      </c>
      <c r="H229" s="2">
        <v>1</v>
      </c>
      <c r="I229" s="3">
        <v>94</v>
      </c>
      <c r="J229" s="3">
        <v>98</v>
      </c>
      <c r="K229" s="2">
        <v>1920</v>
      </c>
      <c r="L229" s="3">
        <v>0</v>
      </c>
      <c r="M229" s="3">
        <v>0</v>
      </c>
      <c r="N229" s="2">
        <v>0</v>
      </c>
      <c r="O229" s="3">
        <v>0</v>
      </c>
      <c r="P229" s="2">
        <v>0</v>
      </c>
      <c r="Q229" s="2">
        <v>0</v>
      </c>
      <c r="R229" s="3">
        <v>98.2</v>
      </c>
      <c r="S229" s="2">
        <v>2005</v>
      </c>
      <c r="T229" s="1"/>
      <c r="U229" s="9" t="s">
        <v>816</v>
      </c>
      <c r="V229" s="9" t="s">
        <v>140</v>
      </c>
      <c r="W229" s="9" t="s">
        <v>746</v>
      </c>
      <c r="Z229" s="2">
        <f t="shared" ref="Z229:Z258" si="6">(I229+J229)/2</f>
        <v>96</v>
      </c>
    </row>
    <row r="230" spans="1:26">
      <c r="A230" s="2" t="s">
        <v>81</v>
      </c>
      <c r="B230" s="1"/>
      <c r="C230" s="2">
        <f t="shared" si="4"/>
        <v>194</v>
      </c>
      <c r="D230" s="2" t="s">
        <v>81</v>
      </c>
      <c r="E230" s="2" t="s">
        <v>82</v>
      </c>
      <c r="F230" s="2" t="s">
        <v>138</v>
      </c>
      <c r="G230" s="6" t="s">
        <v>663</v>
      </c>
      <c r="H230" s="2">
        <v>1</v>
      </c>
      <c r="I230" s="3">
        <v>94</v>
      </c>
      <c r="J230" s="3">
        <v>98</v>
      </c>
      <c r="K230" s="2">
        <v>1900</v>
      </c>
      <c r="L230" s="3">
        <v>0</v>
      </c>
      <c r="M230" s="3">
        <v>0</v>
      </c>
      <c r="N230" s="2">
        <v>0</v>
      </c>
      <c r="O230" s="3">
        <v>0</v>
      </c>
      <c r="P230" s="2">
        <v>0</v>
      </c>
      <c r="Q230" s="2">
        <v>0</v>
      </c>
      <c r="R230" s="3">
        <v>98.2</v>
      </c>
      <c r="S230" s="2">
        <v>2005</v>
      </c>
      <c r="T230" s="1"/>
      <c r="U230" s="9" t="s">
        <v>817</v>
      </c>
      <c r="V230" s="9" t="s">
        <v>140</v>
      </c>
      <c r="Z230" s="2">
        <f t="shared" si="6"/>
        <v>96</v>
      </c>
    </row>
    <row r="231" spans="1:26">
      <c r="A231" s="2" t="s">
        <v>433</v>
      </c>
      <c r="B231" s="1"/>
      <c r="C231" s="2">
        <f t="shared" si="4"/>
        <v>195</v>
      </c>
      <c r="D231" s="2" t="s">
        <v>433</v>
      </c>
      <c r="E231" s="2" t="s">
        <v>434</v>
      </c>
      <c r="F231" s="2" t="s">
        <v>442</v>
      </c>
      <c r="G231" s="6" t="s">
        <v>663</v>
      </c>
      <c r="H231" s="2">
        <v>1</v>
      </c>
      <c r="I231" s="3">
        <v>94</v>
      </c>
      <c r="J231" s="3">
        <v>98</v>
      </c>
      <c r="K231" s="2">
        <v>1900</v>
      </c>
      <c r="L231" s="3">
        <v>0</v>
      </c>
      <c r="M231" s="3">
        <v>0</v>
      </c>
      <c r="N231" s="2">
        <v>0</v>
      </c>
      <c r="O231" s="3">
        <v>0</v>
      </c>
      <c r="P231" s="2">
        <v>0</v>
      </c>
      <c r="Q231" s="2">
        <v>0</v>
      </c>
      <c r="R231" s="3">
        <v>97.9</v>
      </c>
      <c r="S231" s="2">
        <v>2008</v>
      </c>
      <c r="T231" s="1"/>
      <c r="U231" s="9" t="s">
        <v>772</v>
      </c>
      <c r="V231" s="9" t="s">
        <v>192</v>
      </c>
      <c r="Z231" s="2">
        <f t="shared" si="6"/>
        <v>96</v>
      </c>
    </row>
    <row r="232" spans="1:26">
      <c r="A232" s="2" t="s">
        <v>448</v>
      </c>
      <c r="B232" s="1"/>
      <c r="C232" s="2">
        <f t="shared" si="4"/>
        <v>196</v>
      </c>
      <c r="D232" s="2" t="s">
        <v>448</v>
      </c>
      <c r="E232" s="2" t="s">
        <v>445</v>
      </c>
      <c r="F232" s="2" t="s">
        <v>446</v>
      </c>
      <c r="G232" s="6" t="s">
        <v>663</v>
      </c>
      <c r="H232" s="2">
        <v>1</v>
      </c>
      <c r="I232" s="3">
        <v>94</v>
      </c>
      <c r="J232" s="3">
        <v>98</v>
      </c>
      <c r="K232" s="2">
        <v>1900</v>
      </c>
      <c r="L232" s="3">
        <v>0</v>
      </c>
      <c r="M232" s="3">
        <v>0</v>
      </c>
      <c r="N232" s="2">
        <v>0</v>
      </c>
      <c r="O232" s="3">
        <v>0</v>
      </c>
      <c r="P232" s="2">
        <v>0</v>
      </c>
      <c r="Q232" s="2">
        <v>0</v>
      </c>
      <c r="R232" s="3">
        <v>98.1</v>
      </c>
      <c r="S232" s="2">
        <v>2008</v>
      </c>
      <c r="T232" s="1"/>
      <c r="U232" s="9" t="s">
        <v>772</v>
      </c>
      <c r="V232" s="9" t="s">
        <v>192</v>
      </c>
      <c r="Z232" s="2">
        <f t="shared" si="6"/>
        <v>96</v>
      </c>
    </row>
    <row r="233" spans="1:26">
      <c r="A233" s="2" t="s">
        <v>449</v>
      </c>
      <c r="B233" s="1"/>
      <c r="C233" s="2">
        <f t="shared" ref="C233:C258" si="7">C232+1</f>
        <v>197</v>
      </c>
      <c r="D233" s="2" t="s">
        <v>449</v>
      </c>
      <c r="E233" s="2" t="s">
        <v>447</v>
      </c>
      <c r="F233" s="2" t="s">
        <v>443</v>
      </c>
      <c r="G233" s="6" t="s">
        <v>663</v>
      </c>
      <c r="H233" s="2">
        <v>1</v>
      </c>
      <c r="I233" s="3">
        <v>94</v>
      </c>
      <c r="J233" s="3">
        <v>98</v>
      </c>
      <c r="K233" s="2">
        <v>1900</v>
      </c>
      <c r="L233" s="3">
        <v>0</v>
      </c>
      <c r="M233" s="3">
        <v>0</v>
      </c>
      <c r="N233" s="2">
        <v>0</v>
      </c>
      <c r="O233" s="3">
        <v>0</v>
      </c>
      <c r="P233" s="2">
        <v>0</v>
      </c>
      <c r="Q233" s="2">
        <v>0</v>
      </c>
      <c r="R233" s="3">
        <v>98.1</v>
      </c>
      <c r="S233" s="2">
        <v>2008</v>
      </c>
      <c r="T233" s="1"/>
      <c r="U233" s="9" t="s">
        <v>779</v>
      </c>
      <c r="V233" s="9" t="s">
        <v>192</v>
      </c>
      <c r="Z233" s="2">
        <f t="shared" si="6"/>
        <v>96</v>
      </c>
    </row>
    <row r="234" spans="1:26">
      <c r="A234" s="2" t="s">
        <v>466</v>
      </c>
      <c r="B234" s="1"/>
      <c r="C234" s="2">
        <f t="shared" si="7"/>
        <v>198</v>
      </c>
      <c r="D234" s="2" t="s">
        <v>466</v>
      </c>
      <c r="E234" s="2" t="s">
        <v>467</v>
      </c>
      <c r="F234" s="2" t="s">
        <v>443</v>
      </c>
      <c r="G234" s="2" t="s">
        <v>667</v>
      </c>
      <c r="H234" s="2">
        <v>1</v>
      </c>
      <c r="I234" s="3">
        <v>65</v>
      </c>
      <c r="J234" s="3">
        <v>85</v>
      </c>
      <c r="K234" s="2">
        <v>1940</v>
      </c>
      <c r="L234" s="3">
        <v>0</v>
      </c>
      <c r="M234" s="3">
        <v>0</v>
      </c>
      <c r="N234" s="2">
        <v>0</v>
      </c>
      <c r="O234" s="3">
        <v>0</v>
      </c>
      <c r="P234" s="2">
        <v>0</v>
      </c>
      <c r="Q234" s="2">
        <v>0</v>
      </c>
      <c r="R234" s="3">
        <v>98.1</v>
      </c>
      <c r="S234" s="2">
        <v>2008</v>
      </c>
      <c r="T234" s="1"/>
      <c r="U234" s="9" t="s">
        <v>779</v>
      </c>
      <c r="V234" s="9" t="s">
        <v>192</v>
      </c>
      <c r="W234" s="9" t="s">
        <v>747</v>
      </c>
      <c r="Z234" s="2">
        <f t="shared" si="6"/>
        <v>75</v>
      </c>
    </row>
    <row r="235" spans="1:26">
      <c r="A235" s="2" t="s">
        <v>435</v>
      </c>
      <c r="B235" s="1"/>
      <c r="C235" s="2">
        <f t="shared" si="7"/>
        <v>199</v>
      </c>
      <c r="D235" s="2" t="s">
        <v>435</v>
      </c>
      <c r="E235" s="2" t="s">
        <v>436</v>
      </c>
      <c r="F235" s="2" t="s">
        <v>450</v>
      </c>
      <c r="G235" s="6" t="s">
        <v>663</v>
      </c>
      <c r="H235" s="2">
        <v>1</v>
      </c>
      <c r="I235" s="3">
        <v>94</v>
      </c>
      <c r="J235" s="3">
        <v>98</v>
      </c>
      <c r="K235" s="2">
        <v>1900</v>
      </c>
      <c r="L235" s="3">
        <v>0</v>
      </c>
      <c r="M235" s="3">
        <v>0</v>
      </c>
      <c r="N235" s="2">
        <v>0</v>
      </c>
      <c r="O235" s="3">
        <v>0</v>
      </c>
      <c r="P235" s="2">
        <v>0</v>
      </c>
      <c r="Q235" s="2">
        <v>0</v>
      </c>
      <c r="R235" s="3">
        <v>97.9</v>
      </c>
      <c r="S235" s="2">
        <v>2008</v>
      </c>
      <c r="T235" s="1"/>
      <c r="U235" s="9" t="s">
        <v>772</v>
      </c>
      <c r="V235" s="9" t="s">
        <v>192</v>
      </c>
      <c r="Z235" s="2">
        <f t="shared" si="6"/>
        <v>96</v>
      </c>
    </row>
    <row r="236" spans="1:26">
      <c r="A236" s="2" t="s">
        <v>451</v>
      </c>
      <c r="B236" s="1"/>
      <c r="C236" s="2">
        <f t="shared" si="7"/>
        <v>200</v>
      </c>
      <c r="D236" s="2" t="s">
        <v>451</v>
      </c>
      <c r="E236" s="2" t="s">
        <v>452</v>
      </c>
      <c r="F236" s="2" t="s">
        <v>450</v>
      </c>
      <c r="G236" s="6" t="s">
        <v>663</v>
      </c>
      <c r="H236" s="2">
        <v>1</v>
      </c>
      <c r="I236" s="3">
        <v>94</v>
      </c>
      <c r="J236" s="3">
        <v>98</v>
      </c>
      <c r="K236" s="2">
        <v>1900</v>
      </c>
      <c r="L236" s="3">
        <v>0</v>
      </c>
      <c r="M236" s="3">
        <v>0</v>
      </c>
      <c r="N236" s="2">
        <v>0</v>
      </c>
      <c r="O236" s="3">
        <v>0</v>
      </c>
      <c r="P236" s="2">
        <v>0</v>
      </c>
      <c r="Q236" s="2">
        <v>0</v>
      </c>
      <c r="R236" s="3">
        <v>97.9</v>
      </c>
      <c r="S236" s="2">
        <v>2008</v>
      </c>
      <c r="T236" s="1"/>
      <c r="U236" s="9" t="s">
        <v>772</v>
      </c>
      <c r="V236" s="9" t="s">
        <v>192</v>
      </c>
      <c r="Z236" s="2">
        <f t="shared" si="6"/>
        <v>96</v>
      </c>
    </row>
    <row r="237" spans="1:26">
      <c r="A237" s="2" t="s">
        <v>437</v>
      </c>
      <c r="B237" s="1"/>
      <c r="C237" s="2">
        <f t="shared" si="7"/>
        <v>201</v>
      </c>
      <c r="D237" s="2" t="s">
        <v>437</v>
      </c>
      <c r="E237" s="2" t="s">
        <v>438</v>
      </c>
      <c r="F237" s="2" t="s">
        <v>453</v>
      </c>
      <c r="G237" s="6" t="s">
        <v>663</v>
      </c>
      <c r="H237" s="2">
        <v>1</v>
      </c>
      <c r="I237" s="3">
        <v>95</v>
      </c>
      <c r="J237" s="3">
        <v>99</v>
      </c>
      <c r="K237" s="2">
        <v>1900</v>
      </c>
      <c r="L237" s="3">
        <v>0</v>
      </c>
      <c r="M237" s="3">
        <v>0</v>
      </c>
      <c r="N237" s="2">
        <v>0</v>
      </c>
      <c r="O237" s="3">
        <v>0</v>
      </c>
      <c r="P237" s="2">
        <v>0</v>
      </c>
      <c r="Q237" s="2">
        <v>0</v>
      </c>
      <c r="R237" s="3">
        <v>99.2</v>
      </c>
      <c r="S237" s="2">
        <v>2008</v>
      </c>
      <c r="T237" s="1"/>
      <c r="U237" s="9" t="s">
        <v>818</v>
      </c>
      <c r="V237" s="9" t="s">
        <v>192</v>
      </c>
      <c r="Z237" s="2">
        <f t="shared" si="6"/>
        <v>97</v>
      </c>
    </row>
    <row r="238" spans="1:26">
      <c r="A238" s="2" t="s">
        <v>439</v>
      </c>
      <c r="B238" s="1"/>
      <c r="C238" s="2">
        <f t="shared" si="7"/>
        <v>202</v>
      </c>
      <c r="D238" s="2" t="s">
        <v>439</v>
      </c>
      <c r="E238" s="2" t="s">
        <v>454</v>
      </c>
      <c r="F238" s="2" t="s">
        <v>455</v>
      </c>
      <c r="G238" s="6" t="s">
        <v>663</v>
      </c>
      <c r="H238" s="2">
        <v>1</v>
      </c>
      <c r="I238" s="3">
        <v>94</v>
      </c>
      <c r="J238" s="3">
        <v>98</v>
      </c>
      <c r="K238" s="2">
        <v>1900</v>
      </c>
      <c r="L238" s="3">
        <v>0</v>
      </c>
      <c r="M238" s="3">
        <v>0</v>
      </c>
      <c r="N238" s="2">
        <v>0</v>
      </c>
      <c r="O238" s="3">
        <v>0</v>
      </c>
      <c r="P238" s="2">
        <v>0</v>
      </c>
      <c r="Q238" s="2">
        <v>0</v>
      </c>
      <c r="R238" s="3">
        <v>98</v>
      </c>
      <c r="S238" s="2">
        <v>2008</v>
      </c>
      <c r="T238" s="1"/>
      <c r="U238" s="9" t="s">
        <v>772</v>
      </c>
      <c r="V238" s="9" t="s">
        <v>192</v>
      </c>
      <c r="Z238" s="2">
        <f t="shared" si="6"/>
        <v>96</v>
      </c>
    </row>
    <row r="239" spans="1:26">
      <c r="A239" s="2" t="s">
        <v>440</v>
      </c>
      <c r="B239" s="1"/>
      <c r="C239" s="2">
        <f t="shared" si="7"/>
        <v>203</v>
      </c>
      <c r="D239" s="2" t="s">
        <v>440</v>
      </c>
      <c r="E239" s="2" t="s">
        <v>441</v>
      </c>
      <c r="F239" s="2" t="s">
        <v>450</v>
      </c>
      <c r="G239" s="2" t="s">
        <v>569</v>
      </c>
      <c r="H239" s="2">
        <v>1</v>
      </c>
      <c r="I239" s="3">
        <v>30</v>
      </c>
      <c r="J239" s="3">
        <v>70</v>
      </c>
      <c r="K239" s="2">
        <v>1920</v>
      </c>
      <c r="L239" s="3">
        <v>0</v>
      </c>
      <c r="M239" s="3">
        <v>0</v>
      </c>
      <c r="N239" s="2">
        <v>0</v>
      </c>
      <c r="O239" s="3">
        <v>0</v>
      </c>
      <c r="P239" s="2">
        <v>0</v>
      </c>
      <c r="Q239" s="2">
        <v>0</v>
      </c>
      <c r="R239" s="3">
        <v>97.9</v>
      </c>
      <c r="S239" s="2">
        <v>2008</v>
      </c>
      <c r="T239" s="1"/>
      <c r="U239" s="9" t="s">
        <v>772</v>
      </c>
      <c r="V239" s="9" t="s">
        <v>192</v>
      </c>
      <c r="W239" s="9" t="s">
        <v>747</v>
      </c>
      <c r="Z239" s="2">
        <f t="shared" si="6"/>
        <v>50</v>
      </c>
    </row>
    <row r="240" spans="1:26">
      <c r="A240" s="2" t="s">
        <v>456</v>
      </c>
      <c r="B240" s="1"/>
      <c r="C240" s="2">
        <f t="shared" si="7"/>
        <v>204</v>
      </c>
      <c r="D240" s="2" t="s">
        <v>456</v>
      </c>
      <c r="E240" s="2" t="s">
        <v>457</v>
      </c>
      <c r="F240" s="2" t="s">
        <v>450</v>
      </c>
      <c r="G240" s="6" t="s">
        <v>663</v>
      </c>
      <c r="H240" s="2">
        <v>1</v>
      </c>
      <c r="I240" s="3">
        <v>94</v>
      </c>
      <c r="J240" s="3">
        <v>98</v>
      </c>
      <c r="K240" s="2">
        <v>1900</v>
      </c>
      <c r="L240" s="3">
        <v>0</v>
      </c>
      <c r="M240" s="3">
        <v>0</v>
      </c>
      <c r="N240" s="2">
        <v>0</v>
      </c>
      <c r="O240" s="3">
        <v>0</v>
      </c>
      <c r="P240" s="2">
        <v>0</v>
      </c>
      <c r="Q240" s="2">
        <v>0</v>
      </c>
      <c r="R240" s="3">
        <v>97.9</v>
      </c>
      <c r="S240" s="2">
        <v>2008</v>
      </c>
      <c r="T240" s="1"/>
      <c r="U240" s="9" t="s">
        <v>772</v>
      </c>
      <c r="V240" s="9" t="s">
        <v>192</v>
      </c>
      <c r="Z240" s="2">
        <f t="shared" si="6"/>
        <v>96</v>
      </c>
    </row>
    <row r="241" spans="1:26">
      <c r="A241" s="2" t="s">
        <v>460</v>
      </c>
      <c r="B241" s="1"/>
      <c r="C241" s="2">
        <f t="shared" si="7"/>
        <v>205</v>
      </c>
      <c r="D241" s="2" t="s">
        <v>460</v>
      </c>
      <c r="E241" s="2" t="s">
        <v>458</v>
      </c>
      <c r="F241" s="2" t="s">
        <v>450</v>
      </c>
      <c r="G241" s="2" t="s">
        <v>569</v>
      </c>
      <c r="H241" s="2">
        <v>1</v>
      </c>
      <c r="I241" s="3">
        <v>30</v>
      </c>
      <c r="J241" s="3">
        <v>50</v>
      </c>
      <c r="K241" s="2">
        <v>1920</v>
      </c>
      <c r="L241" s="3">
        <v>0</v>
      </c>
      <c r="M241" s="3">
        <v>0</v>
      </c>
      <c r="N241" s="2">
        <v>0</v>
      </c>
      <c r="O241" s="3">
        <v>0</v>
      </c>
      <c r="P241" s="2">
        <v>0</v>
      </c>
      <c r="Q241" s="2">
        <v>0</v>
      </c>
      <c r="R241" s="3">
        <v>97.9</v>
      </c>
      <c r="S241" s="2">
        <v>2008</v>
      </c>
      <c r="T241" s="1"/>
      <c r="U241" s="9" t="s">
        <v>819</v>
      </c>
      <c r="V241" s="9" t="s">
        <v>192</v>
      </c>
      <c r="W241" s="9" t="s">
        <v>747</v>
      </c>
      <c r="Z241" s="2">
        <f t="shared" si="6"/>
        <v>40</v>
      </c>
    </row>
    <row r="242" spans="1:26">
      <c r="A242" s="2" t="s">
        <v>468</v>
      </c>
      <c r="B242" s="1"/>
      <c r="C242" s="2">
        <f t="shared" si="7"/>
        <v>206</v>
      </c>
      <c r="D242" s="2" t="s">
        <v>468</v>
      </c>
      <c r="E242" s="2" t="s">
        <v>469</v>
      </c>
      <c r="F242" s="2" t="s">
        <v>470</v>
      </c>
      <c r="G242" s="6" t="s">
        <v>663</v>
      </c>
      <c r="H242" s="2">
        <v>1</v>
      </c>
      <c r="I242" s="3">
        <v>93</v>
      </c>
      <c r="J242" s="3">
        <v>97</v>
      </c>
      <c r="K242" s="2">
        <v>1900</v>
      </c>
      <c r="L242" s="3">
        <v>0</v>
      </c>
      <c r="M242" s="3">
        <v>0</v>
      </c>
      <c r="N242" s="2">
        <v>0</v>
      </c>
      <c r="O242" s="3">
        <v>0</v>
      </c>
      <c r="P242" s="2">
        <v>0</v>
      </c>
      <c r="Q242" s="2">
        <v>0</v>
      </c>
      <c r="R242" s="3">
        <v>97.4</v>
      </c>
      <c r="S242" s="2">
        <v>2008</v>
      </c>
      <c r="T242" s="1"/>
      <c r="U242" s="9" t="s">
        <v>772</v>
      </c>
      <c r="V242" s="9" t="s">
        <v>192</v>
      </c>
      <c r="Z242" s="2">
        <f t="shared" si="6"/>
        <v>95</v>
      </c>
    </row>
    <row r="243" spans="1:26" ht="20.399999999999999">
      <c r="A243" s="2" t="s">
        <v>461</v>
      </c>
      <c r="B243" s="1"/>
      <c r="C243" s="2">
        <f t="shared" si="7"/>
        <v>207</v>
      </c>
      <c r="D243" s="2" t="s">
        <v>461</v>
      </c>
      <c r="E243" s="2" t="s">
        <v>459</v>
      </c>
      <c r="F243" s="2" t="s">
        <v>450</v>
      </c>
      <c r="G243" s="2" t="s">
        <v>569</v>
      </c>
      <c r="H243" s="2">
        <v>1</v>
      </c>
      <c r="I243" s="3">
        <v>35</v>
      </c>
      <c r="J243" s="3">
        <v>55</v>
      </c>
      <c r="K243" s="2">
        <v>1920</v>
      </c>
      <c r="L243" s="3">
        <v>0</v>
      </c>
      <c r="M243" s="3">
        <v>0</v>
      </c>
      <c r="N243" s="2">
        <v>0</v>
      </c>
      <c r="O243" s="3">
        <v>0</v>
      </c>
      <c r="P243" s="2">
        <v>0</v>
      </c>
      <c r="Q243" s="2">
        <v>0</v>
      </c>
      <c r="R243" s="3">
        <v>97.9</v>
      </c>
      <c r="S243" s="2">
        <v>2008</v>
      </c>
      <c r="T243" s="1"/>
      <c r="U243" s="9" t="s">
        <v>820</v>
      </c>
      <c r="V243" s="9" t="s">
        <v>192</v>
      </c>
      <c r="W243" s="9" t="s">
        <v>747</v>
      </c>
      <c r="Z243" s="2">
        <f t="shared" si="6"/>
        <v>45</v>
      </c>
    </row>
    <row r="244" spans="1:26">
      <c r="A244" s="2" t="s">
        <v>462</v>
      </c>
      <c r="B244" s="1"/>
      <c r="C244" s="2">
        <f t="shared" si="7"/>
        <v>208</v>
      </c>
      <c r="D244" s="2" t="s">
        <v>462</v>
      </c>
      <c r="E244" s="2" t="s">
        <v>463</v>
      </c>
      <c r="F244" s="2" t="s">
        <v>450</v>
      </c>
      <c r="G244" s="6" t="s">
        <v>663</v>
      </c>
      <c r="H244" s="2">
        <v>1</v>
      </c>
      <c r="I244" s="3">
        <v>94</v>
      </c>
      <c r="J244" s="3">
        <v>98</v>
      </c>
      <c r="K244" s="2">
        <v>1900</v>
      </c>
      <c r="L244" s="3">
        <v>0</v>
      </c>
      <c r="M244" s="3">
        <v>0</v>
      </c>
      <c r="N244" s="2">
        <v>0</v>
      </c>
      <c r="O244" s="3">
        <v>0</v>
      </c>
      <c r="P244" s="2">
        <v>0</v>
      </c>
      <c r="Q244" s="2">
        <v>0</v>
      </c>
      <c r="R244" s="3">
        <v>97.9</v>
      </c>
      <c r="S244" s="2">
        <v>2008</v>
      </c>
      <c r="T244" s="1"/>
      <c r="U244" s="9" t="s">
        <v>772</v>
      </c>
      <c r="V244" s="9" t="s">
        <v>192</v>
      </c>
      <c r="Z244" s="2">
        <f t="shared" si="6"/>
        <v>96</v>
      </c>
    </row>
    <row r="245" spans="1:26">
      <c r="A245" s="2" t="s">
        <v>464</v>
      </c>
      <c r="B245" s="1"/>
      <c r="C245" s="2">
        <f t="shared" si="7"/>
        <v>209</v>
      </c>
      <c r="D245" s="2" t="s">
        <v>464</v>
      </c>
      <c r="E245" s="2" t="s">
        <v>465</v>
      </c>
      <c r="F245" s="2" t="s">
        <v>450</v>
      </c>
      <c r="G245" s="2" t="s">
        <v>569</v>
      </c>
      <c r="H245" s="2">
        <v>1</v>
      </c>
      <c r="I245" s="3">
        <v>60</v>
      </c>
      <c r="J245" s="3">
        <v>80</v>
      </c>
      <c r="K245" s="2">
        <v>1910</v>
      </c>
      <c r="L245" s="3">
        <v>0</v>
      </c>
      <c r="M245" s="3">
        <v>0</v>
      </c>
      <c r="N245" s="2">
        <v>0</v>
      </c>
      <c r="O245" s="3">
        <v>0</v>
      </c>
      <c r="P245" s="2">
        <v>0</v>
      </c>
      <c r="Q245" s="2">
        <v>0</v>
      </c>
      <c r="R245" s="3">
        <v>97.9</v>
      </c>
      <c r="S245" s="2">
        <v>2008</v>
      </c>
      <c r="T245" s="1"/>
      <c r="U245" s="9" t="s">
        <v>772</v>
      </c>
      <c r="V245" s="9" t="s">
        <v>192</v>
      </c>
      <c r="W245" s="9" t="s">
        <v>747</v>
      </c>
      <c r="Z245" s="2">
        <f t="shared" si="6"/>
        <v>70</v>
      </c>
    </row>
    <row r="246" spans="1:26">
      <c r="A246" s="2" t="s">
        <v>485</v>
      </c>
      <c r="B246" s="1"/>
      <c r="C246" s="2">
        <f t="shared" si="7"/>
        <v>210</v>
      </c>
      <c r="D246" s="2" t="s">
        <v>485</v>
      </c>
      <c r="E246" s="2" t="s">
        <v>471</v>
      </c>
      <c r="F246" s="2" t="s">
        <v>450</v>
      </c>
      <c r="G246" s="2" t="s">
        <v>569</v>
      </c>
      <c r="H246" s="2">
        <v>1</v>
      </c>
      <c r="I246" s="3">
        <v>40</v>
      </c>
      <c r="J246" s="3">
        <v>60</v>
      </c>
      <c r="K246" s="2">
        <v>1930</v>
      </c>
      <c r="L246" s="3">
        <v>0</v>
      </c>
      <c r="M246" s="3">
        <v>0</v>
      </c>
      <c r="N246" s="2">
        <v>0</v>
      </c>
      <c r="O246" s="3">
        <v>0</v>
      </c>
      <c r="P246" s="2">
        <v>0</v>
      </c>
      <c r="Q246" s="2">
        <v>0</v>
      </c>
      <c r="R246" s="3">
        <v>97.9</v>
      </c>
      <c r="S246" s="2">
        <v>2008</v>
      </c>
      <c r="T246" s="1"/>
      <c r="U246" s="9" t="s">
        <v>772</v>
      </c>
      <c r="V246" s="9" t="s">
        <v>192</v>
      </c>
      <c r="W246" s="9" t="s">
        <v>747</v>
      </c>
      <c r="Z246" s="2">
        <f t="shared" si="6"/>
        <v>50</v>
      </c>
    </row>
    <row r="247" spans="1:26">
      <c r="A247" s="2" t="s">
        <v>475</v>
      </c>
      <c r="B247" s="1"/>
      <c r="C247" s="2">
        <f t="shared" si="7"/>
        <v>211</v>
      </c>
      <c r="D247" s="2" t="s">
        <v>475</v>
      </c>
      <c r="E247" s="2" t="s">
        <v>472</v>
      </c>
      <c r="F247" s="2" t="s">
        <v>478</v>
      </c>
      <c r="G247" s="6" t="s">
        <v>663</v>
      </c>
      <c r="H247" s="2">
        <v>1</v>
      </c>
      <c r="I247" s="3">
        <v>95</v>
      </c>
      <c r="J247" s="3">
        <v>99</v>
      </c>
      <c r="K247" s="2">
        <v>1900</v>
      </c>
      <c r="L247" s="3">
        <v>0</v>
      </c>
      <c r="M247" s="3">
        <v>0</v>
      </c>
      <c r="N247" s="2">
        <v>0</v>
      </c>
      <c r="O247" s="3">
        <v>0</v>
      </c>
      <c r="P247" s="2">
        <v>0</v>
      </c>
      <c r="Q247" s="2">
        <v>0</v>
      </c>
      <c r="R247" s="3">
        <v>99</v>
      </c>
      <c r="S247" s="2">
        <v>2008</v>
      </c>
      <c r="T247" s="1"/>
      <c r="U247" s="9" t="s">
        <v>821</v>
      </c>
      <c r="V247" s="9" t="s">
        <v>192</v>
      </c>
      <c r="Z247" s="2">
        <f t="shared" si="6"/>
        <v>97</v>
      </c>
    </row>
    <row r="248" spans="1:26">
      <c r="A248" s="2" t="s">
        <v>476</v>
      </c>
      <c r="B248" s="1"/>
      <c r="C248" s="2">
        <f t="shared" si="7"/>
        <v>212</v>
      </c>
      <c r="D248" s="2" t="s">
        <v>476</v>
      </c>
      <c r="E248" s="2" t="s">
        <v>473</v>
      </c>
      <c r="F248" s="2" t="s">
        <v>478</v>
      </c>
      <c r="G248" s="2" t="s">
        <v>569</v>
      </c>
      <c r="H248" s="2">
        <v>1</v>
      </c>
      <c r="I248" s="3">
        <v>40</v>
      </c>
      <c r="J248" s="3">
        <v>60</v>
      </c>
      <c r="K248" s="2">
        <v>1930</v>
      </c>
      <c r="L248" s="3">
        <v>0</v>
      </c>
      <c r="M248" s="3">
        <v>0</v>
      </c>
      <c r="N248" s="2">
        <v>0</v>
      </c>
      <c r="O248" s="3">
        <v>0</v>
      </c>
      <c r="P248" s="2">
        <v>0</v>
      </c>
      <c r="Q248" s="2">
        <v>0</v>
      </c>
      <c r="R248" s="3">
        <v>99</v>
      </c>
      <c r="S248" s="2">
        <v>2008</v>
      </c>
      <c r="T248" s="1"/>
      <c r="U248" s="9" t="s">
        <v>821</v>
      </c>
      <c r="V248" s="9" t="s">
        <v>192</v>
      </c>
      <c r="W248" s="9" t="s">
        <v>747</v>
      </c>
      <c r="Z248" s="2">
        <f t="shared" si="6"/>
        <v>50</v>
      </c>
    </row>
    <row r="249" spans="1:26">
      <c r="A249" s="2" t="s">
        <v>477</v>
      </c>
      <c r="B249" s="1"/>
      <c r="C249" s="2">
        <f t="shared" si="7"/>
        <v>213</v>
      </c>
      <c r="D249" s="2" t="s">
        <v>477</v>
      </c>
      <c r="E249" s="2" t="s">
        <v>474</v>
      </c>
      <c r="F249" s="2" t="s">
        <v>478</v>
      </c>
      <c r="G249" s="6" t="s">
        <v>663</v>
      </c>
      <c r="H249" s="2">
        <v>1</v>
      </c>
      <c r="I249" s="3">
        <v>95</v>
      </c>
      <c r="J249" s="3">
        <v>99</v>
      </c>
      <c r="K249" s="2">
        <v>1900</v>
      </c>
      <c r="L249" s="3">
        <v>0</v>
      </c>
      <c r="M249" s="3">
        <v>0</v>
      </c>
      <c r="N249" s="2">
        <v>0</v>
      </c>
      <c r="O249" s="3">
        <v>0</v>
      </c>
      <c r="P249" s="2">
        <v>0</v>
      </c>
      <c r="Q249" s="2">
        <v>0</v>
      </c>
      <c r="R249" s="3">
        <v>99</v>
      </c>
      <c r="S249" s="2">
        <v>2008</v>
      </c>
      <c r="T249" s="1"/>
      <c r="U249" s="9" t="s">
        <v>779</v>
      </c>
      <c r="V249" s="9" t="s">
        <v>192</v>
      </c>
      <c r="Z249" s="2">
        <f t="shared" si="6"/>
        <v>97</v>
      </c>
    </row>
    <row r="250" spans="1:26">
      <c r="A250" s="2" t="s">
        <v>479</v>
      </c>
      <c r="B250" s="1"/>
      <c r="C250" s="2">
        <f t="shared" si="7"/>
        <v>214</v>
      </c>
      <c r="D250" s="2" t="s">
        <v>479</v>
      </c>
      <c r="E250" s="2" t="s">
        <v>480</v>
      </c>
      <c r="F250" s="2" t="s">
        <v>450</v>
      </c>
      <c r="G250" s="2" t="s">
        <v>569</v>
      </c>
      <c r="H250" s="2">
        <v>1</v>
      </c>
      <c r="I250" s="3">
        <v>70</v>
      </c>
      <c r="J250" s="3">
        <v>90</v>
      </c>
      <c r="K250" s="2">
        <v>1920</v>
      </c>
      <c r="L250" s="3">
        <v>0</v>
      </c>
      <c r="M250" s="3">
        <v>0</v>
      </c>
      <c r="N250" s="2">
        <v>0</v>
      </c>
      <c r="O250" s="3">
        <v>0</v>
      </c>
      <c r="P250" s="2">
        <v>0</v>
      </c>
      <c r="Q250" s="2">
        <v>0</v>
      </c>
      <c r="R250" s="3">
        <v>97.9</v>
      </c>
      <c r="S250" s="2">
        <v>2008</v>
      </c>
      <c r="T250" s="1"/>
      <c r="U250" s="9" t="s">
        <v>772</v>
      </c>
      <c r="V250" s="9" t="s">
        <v>192</v>
      </c>
      <c r="W250" s="9" t="s">
        <v>747</v>
      </c>
      <c r="Z250" s="2">
        <f t="shared" si="6"/>
        <v>80</v>
      </c>
    </row>
    <row r="251" spans="1:26">
      <c r="A251" s="2" t="s">
        <v>254</v>
      </c>
      <c r="B251" s="1"/>
      <c r="C251" s="2">
        <f t="shared" si="7"/>
        <v>215</v>
      </c>
      <c r="D251" s="2" t="s">
        <v>254</v>
      </c>
      <c r="E251" s="2" t="s">
        <v>255</v>
      </c>
      <c r="F251" s="2" t="s">
        <v>194</v>
      </c>
      <c r="G251" s="6" t="s">
        <v>663</v>
      </c>
      <c r="H251" s="2">
        <v>1</v>
      </c>
      <c r="I251" s="3">
        <v>95</v>
      </c>
      <c r="J251" s="3">
        <v>99</v>
      </c>
      <c r="K251" s="2">
        <v>1900</v>
      </c>
      <c r="L251" s="3">
        <v>0</v>
      </c>
      <c r="M251" s="3">
        <v>0</v>
      </c>
      <c r="N251" s="2">
        <v>0</v>
      </c>
      <c r="O251" s="3">
        <v>0</v>
      </c>
      <c r="P251" s="2">
        <v>0</v>
      </c>
      <c r="Q251" s="2">
        <v>0</v>
      </c>
      <c r="R251" s="3">
        <v>99.4</v>
      </c>
      <c r="S251" s="2">
        <v>2006</v>
      </c>
      <c r="T251" s="1"/>
      <c r="U251" s="9" t="s">
        <v>773</v>
      </c>
      <c r="V251" s="9" t="s">
        <v>193</v>
      </c>
      <c r="Z251" s="2">
        <f t="shared" si="6"/>
        <v>97</v>
      </c>
    </row>
    <row r="252" spans="1:26">
      <c r="A252" s="2" t="s">
        <v>176</v>
      </c>
      <c r="B252" s="1"/>
      <c r="C252" s="2">
        <f t="shared" si="7"/>
        <v>216</v>
      </c>
      <c r="D252" s="2" t="s">
        <v>176</v>
      </c>
      <c r="E252" s="2" t="s">
        <v>163</v>
      </c>
      <c r="F252" s="2" t="s">
        <v>194</v>
      </c>
      <c r="G252" s="6" t="s">
        <v>663</v>
      </c>
      <c r="H252" s="2">
        <v>1</v>
      </c>
      <c r="I252" s="3">
        <v>95</v>
      </c>
      <c r="J252" s="3">
        <v>99</v>
      </c>
      <c r="K252" s="2">
        <v>1900</v>
      </c>
      <c r="L252" s="3">
        <v>0</v>
      </c>
      <c r="M252" s="3">
        <v>0</v>
      </c>
      <c r="N252" s="2">
        <v>0</v>
      </c>
      <c r="O252" s="3">
        <v>0</v>
      </c>
      <c r="P252" s="2">
        <v>0</v>
      </c>
      <c r="Q252" s="2">
        <v>0</v>
      </c>
      <c r="R252" s="3">
        <v>99.4</v>
      </c>
      <c r="S252" s="2">
        <v>2006</v>
      </c>
      <c r="T252" s="1"/>
      <c r="U252" s="9" t="s">
        <v>822</v>
      </c>
      <c r="V252" s="9" t="s">
        <v>193</v>
      </c>
      <c r="Z252" s="2">
        <f t="shared" si="6"/>
        <v>97</v>
      </c>
    </row>
    <row r="253" spans="1:26">
      <c r="A253" s="2" t="s">
        <v>256</v>
      </c>
      <c r="B253" s="1"/>
      <c r="C253" s="2">
        <f t="shared" si="7"/>
        <v>217</v>
      </c>
      <c r="D253" s="2" t="s">
        <v>256</v>
      </c>
      <c r="E253" s="2" t="s">
        <v>257</v>
      </c>
      <c r="F253" s="2" t="s">
        <v>194</v>
      </c>
      <c r="G253" s="6" t="s">
        <v>663</v>
      </c>
      <c r="H253" s="2">
        <v>1</v>
      </c>
      <c r="I253" s="3">
        <v>95</v>
      </c>
      <c r="J253" s="3">
        <v>99</v>
      </c>
      <c r="K253" s="2">
        <v>1900</v>
      </c>
      <c r="L253" s="3">
        <v>0</v>
      </c>
      <c r="M253" s="3">
        <v>0</v>
      </c>
      <c r="N253" s="2">
        <v>0</v>
      </c>
      <c r="O253" s="3">
        <v>0</v>
      </c>
      <c r="P253" s="2">
        <v>0</v>
      </c>
      <c r="Q253" s="2">
        <v>0</v>
      </c>
      <c r="R253" s="3">
        <v>99.4</v>
      </c>
      <c r="S253" s="2">
        <v>2006</v>
      </c>
      <c r="T253" s="1"/>
      <c r="U253" s="9" t="s">
        <v>822</v>
      </c>
      <c r="V253" s="9" t="s">
        <v>193</v>
      </c>
      <c r="Z253" s="2">
        <f t="shared" si="6"/>
        <v>97</v>
      </c>
    </row>
    <row r="254" spans="1:26">
      <c r="A254" s="2" t="s">
        <v>483</v>
      </c>
      <c r="B254" s="1"/>
      <c r="C254" s="2">
        <f t="shared" si="7"/>
        <v>218</v>
      </c>
      <c r="D254" s="2" t="s">
        <v>483</v>
      </c>
      <c r="E254" s="2" t="s">
        <v>484</v>
      </c>
      <c r="F254" s="2" t="s">
        <v>194</v>
      </c>
      <c r="G254" s="6" t="s">
        <v>663</v>
      </c>
      <c r="H254" s="2">
        <v>1</v>
      </c>
      <c r="I254" s="3">
        <v>95</v>
      </c>
      <c r="J254" s="3">
        <v>99</v>
      </c>
      <c r="K254" s="2">
        <v>1900</v>
      </c>
      <c r="L254" s="3">
        <v>0</v>
      </c>
      <c r="M254" s="3">
        <v>0</v>
      </c>
      <c r="N254" s="2">
        <v>0</v>
      </c>
      <c r="O254" s="3">
        <v>0</v>
      </c>
      <c r="P254" s="2">
        <v>0</v>
      </c>
      <c r="Q254" s="2">
        <v>0</v>
      </c>
      <c r="R254" s="3">
        <v>99.4</v>
      </c>
      <c r="S254" s="2">
        <v>2006</v>
      </c>
      <c r="T254" s="1"/>
      <c r="U254" s="9" t="s">
        <v>772</v>
      </c>
      <c r="V254" s="9" t="s">
        <v>193</v>
      </c>
      <c r="Z254" s="2">
        <f t="shared" si="6"/>
        <v>97</v>
      </c>
    </row>
    <row r="255" spans="1:26">
      <c r="A255" s="2" t="s">
        <v>486</v>
      </c>
      <c r="B255" s="1"/>
      <c r="C255" s="2">
        <f t="shared" si="7"/>
        <v>219</v>
      </c>
      <c r="D255" s="2" t="s">
        <v>486</v>
      </c>
      <c r="E255" s="2" t="s">
        <v>487</v>
      </c>
      <c r="F255" s="2" t="s">
        <v>194</v>
      </c>
      <c r="G255" s="6" t="s">
        <v>663</v>
      </c>
      <c r="H255" s="2">
        <v>1</v>
      </c>
      <c r="I255" s="3">
        <v>95</v>
      </c>
      <c r="J255" s="3">
        <v>99</v>
      </c>
      <c r="K255" s="2">
        <v>1900</v>
      </c>
      <c r="L255" s="3">
        <v>0</v>
      </c>
      <c r="M255" s="3">
        <v>0</v>
      </c>
      <c r="N255" s="2">
        <v>0</v>
      </c>
      <c r="O255" s="3">
        <v>0</v>
      </c>
      <c r="P255" s="2">
        <v>0</v>
      </c>
      <c r="Q255" s="2">
        <v>0</v>
      </c>
      <c r="R255" s="3">
        <v>99.4</v>
      </c>
      <c r="S255" s="2">
        <v>2006</v>
      </c>
      <c r="T255" s="1"/>
      <c r="U255" s="9" t="s">
        <v>772</v>
      </c>
      <c r="V255" s="9" t="s">
        <v>193</v>
      </c>
      <c r="Z255" s="2">
        <f t="shared" si="6"/>
        <v>97</v>
      </c>
    </row>
    <row r="256" spans="1:26">
      <c r="A256" s="2" t="s">
        <v>488</v>
      </c>
      <c r="B256" s="1"/>
      <c r="C256" s="2">
        <f t="shared" si="7"/>
        <v>220</v>
      </c>
      <c r="D256" s="2" t="s">
        <v>488</v>
      </c>
      <c r="E256" s="2" t="s">
        <v>489</v>
      </c>
      <c r="F256" s="2" t="s">
        <v>194</v>
      </c>
      <c r="G256" s="6" t="s">
        <v>663</v>
      </c>
      <c r="H256" s="2">
        <v>1</v>
      </c>
      <c r="I256" s="3">
        <v>95</v>
      </c>
      <c r="J256" s="3">
        <v>99</v>
      </c>
      <c r="K256" s="2">
        <v>1900</v>
      </c>
      <c r="L256" s="3">
        <v>0</v>
      </c>
      <c r="M256" s="3">
        <v>0</v>
      </c>
      <c r="N256" s="2">
        <v>0</v>
      </c>
      <c r="O256" s="3">
        <v>0</v>
      </c>
      <c r="P256" s="2">
        <v>0</v>
      </c>
      <c r="Q256" s="2">
        <v>0</v>
      </c>
      <c r="R256" s="3">
        <v>99.4</v>
      </c>
      <c r="S256" s="2">
        <v>2006</v>
      </c>
      <c r="T256" s="1"/>
      <c r="U256" s="9" t="s">
        <v>772</v>
      </c>
      <c r="V256" s="9" t="s">
        <v>193</v>
      </c>
      <c r="Z256" s="2">
        <f t="shared" si="6"/>
        <v>97</v>
      </c>
    </row>
    <row r="257" spans="1:26">
      <c r="A257" s="2" t="s">
        <v>490</v>
      </c>
      <c r="B257" s="1"/>
      <c r="C257" s="2">
        <f t="shared" si="7"/>
        <v>221</v>
      </c>
      <c r="D257" s="2" t="s">
        <v>490</v>
      </c>
      <c r="E257" s="2" t="s">
        <v>491</v>
      </c>
      <c r="F257" s="2" t="s">
        <v>194</v>
      </c>
      <c r="G257" s="6" t="s">
        <v>663</v>
      </c>
      <c r="H257" s="2">
        <v>1</v>
      </c>
      <c r="I257" s="3">
        <v>95</v>
      </c>
      <c r="J257" s="3">
        <v>99</v>
      </c>
      <c r="K257" s="2">
        <v>1900</v>
      </c>
      <c r="L257" s="3">
        <v>0</v>
      </c>
      <c r="M257" s="3">
        <v>0</v>
      </c>
      <c r="N257" s="2">
        <v>0</v>
      </c>
      <c r="O257" s="3">
        <v>0</v>
      </c>
      <c r="P257" s="2">
        <v>0</v>
      </c>
      <c r="Q257" s="2">
        <v>0</v>
      </c>
      <c r="R257" s="3">
        <v>99.4</v>
      </c>
      <c r="S257" s="2">
        <v>2006</v>
      </c>
      <c r="T257" s="1"/>
      <c r="U257" s="9" t="s">
        <v>492</v>
      </c>
      <c r="V257" s="9" t="s">
        <v>193</v>
      </c>
      <c r="W257" s="9" t="s">
        <v>566</v>
      </c>
      <c r="Z257" s="2">
        <f t="shared" si="6"/>
        <v>97</v>
      </c>
    </row>
    <row r="258" spans="1:26">
      <c r="A258" s="2" t="s">
        <v>493</v>
      </c>
      <c r="B258" s="1"/>
      <c r="C258" s="2">
        <f t="shared" si="7"/>
        <v>222</v>
      </c>
      <c r="D258" s="2" t="s">
        <v>493</v>
      </c>
      <c r="E258" s="2" t="s">
        <v>494</v>
      </c>
      <c r="F258" s="2" t="s">
        <v>194</v>
      </c>
      <c r="G258" s="6" t="s">
        <v>663</v>
      </c>
      <c r="H258" s="2">
        <v>1</v>
      </c>
      <c r="I258" s="3">
        <v>95</v>
      </c>
      <c r="J258" s="3">
        <v>99</v>
      </c>
      <c r="K258" s="2">
        <v>1900</v>
      </c>
      <c r="L258" s="3">
        <v>0</v>
      </c>
      <c r="M258" s="3">
        <v>0</v>
      </c>
      <c r="N258" s="2">
        <v>0</v>
      </c>
      <c r="O258" s="3">
        <v>0</v>
      </c>
      <c r="P258" s="2">
        <v>0</v>
      </c>
      <c r="Q258" s="2">
        <v>0</v>
      </c>
      <c r="R258" s="3">
        <v>99.4</v>
      </c>
      <c r="S258" s="2">
        <v>2006</v>
      </c>
      <c r="T258" s="1"/>
      <c r="U258" s="9" t="s">
        <v>772</v>
      </c>
      <c r="V258" s="9" t="s">
        <v>193</v>
      </c>
      <c r="Z258" s="2">
        <f t="shared" si="6"/>
        <v>97</v>
      </c>
    </row>
    <row r="259" spans="1:26">
      <c r="B259" s="1"/>
      <c r="T259" s="1"/>
    </row>
    <row r="260" spans="1:26">
      <c r="B260" s="1"/>
      <c r="T260" s="1"/>
    </row>
    <row r="261" spans="1:26">
      <c r="B261" s="6"/>
      <c r="T261" s="6"/>
    </row>
    <row r="262" spans="1:26">
      <c r="B262" s="6"/>
      <c r="C262" s="18"/>
      <c r="D262" s="18"/>
      <c r="E262" s="18" t="s">
        <v>664</v>
      </c>
      <c r="F262" s="18"/>
      <c r="G262" s="18">
        <f>COUNTIF(G37:G258,"FIXEDUNIV")</f>
        <v>125</v>
      </c>
      <c r="H262" s="18"/>
      <c r="I262" s="29"/>
      <c r="J262" s="29"/>
      <c r="K262" s="18"/>
      <c r="L262" s="29"/>
      <c r="M262" s="29"/>
      <c r="N262" s="18"/>
      <c r="O262" s="29"/>
      <c r="P262" s="18"/>
      <c r="Q262" s="18"/>
      <c r="R262" s="29"/>
      <c r="S262" s="18"/>
      <c r="T262" s="56"/>
      <c r="U262" s="57"/>
      <c r="V262" s="57"/>
      <c r="W262" s="57"/>
      <c r="X262" s="18" t="s">
        <v>655</v>
      </c>
      <c r="Y262" s="18"/>
      <c r="Z262" s="18">
        <f>COUNTIF(Z37:Z258,"&lt;=25")</f>
        <v>72</v>
      </c>
    </row>
    <row r="263" spans="1:26">
      <c r="B263" s="6"/>
      <c r="C263" s="6"/>
      <c r="D263" s="6"/>
      <c r="E263" s="6"/>
      <c r="F263" s="6"/>
      <c r="G263" s="6"/>
      <c r="H263" s="6"/>
      <c r="I263" s="7"/>
      <c r="J263" s="7"/>
      <c r="K263" s="6"/>
      <c r="L263" s="7"/>
      <c r="M263" s="7"/>
      <c r="N263" s="6"/>
      <c r="O263" s="7"/>
      <c r="P263" s="6"/>
      <c r="Q263" s="6"/>
      <c r="R263" s="7"/>
      <c r="S263" s="6"/>
      <c r="T263" s="6"/>
    </row>
    <row r="264" spans="1:26">
      <c r="B264" s="6"/>
      <c r="C264" s="6"/>
      <c r="D264" s="6"/>
      <c r="E264" s="6"/>
      <c r="F264" s="6"/>
      <c r="G264" s="6"/>
      <c r="H264" s="6"/>
      <c r="I264" s="7"/>
      <c r="J264" s="7"/>
      <c r="K264" s="6"/>
      <c r="L264" s="7"/>
      <c r="M264" s="7"/>
      <c r="N264" s="6"/>
      <c r="O264" s="7"/>
      <c r="P264" s="6"/>
      <c r="Q264" s="6"/>
      <c r="R264" s="7"/>
      <c r="S264" s="6"/>
      <c r="T264" s="6"/>
    </row>
    <row r="265" spans="1:26" ht="17.399999999999999">
      <c r="A265" s="50" t="s">
        <v>648</v>
      </c>
      <c r="B265" s="50"/>
      <c r="C265" s="50"/>
      <c r="D265" s="6"/>
      <c r="E265" s="50" t="s">
        <v>649</v>
      </c>
      <c r="F265" s="6"/>
      <c r="G265" s="6"/>
      <c r="H265" s="6"/>
      <c r="I265" s="7"/>
      <c r="J265" s="7"/>
      <c r="K265" s="6"/>
      <c r="L265" s="7"/>
      <c r="M265" s="7"/>
      <c r="N265" s="6"/>
      <c r="O265" s="7"/>
      <c r="P265" s="6"/>
      <c r="Q265" s="6"/>
      <c r="R265" s="7"/>
      <c r="S265" s="6"/>
      <c r="T265" s="6"/>
    </row>
    <row r="266" spans="1:26">
      <c r="B266" s="6"/>
      <c r="C266" s="6"/>
      <c r="D266" s="6"/>
      <c r="E266" s="6"/>
      <c r="F266" s="6"/>
      <c r="G266" s="6"/>
      <c r="H266" s="6"/>
      <c r="I266" s="7"/>
      <c r="J266" s="7"/>
      <c r="K266" s="6"/>
      <c r="L266" s="7"/>
      <c r="M266" s="7"/>
      <c r="N266" s="6"/>
      <c r="O266" s="7"/>
      <c r="P266" s="6"/>
      <c r="Q266" s="6"/>
      <c r="R266" s="7"/>
      <c r="S266" s="6"/>
      <c r="T266" s="6"/>
    </row>
    <row r="267" spans="1:26" ht="12.75" customHeight="1">
      <c r="B267" s="6"/>
      <c r="C267" s="6"/>
      <c r="D267" s="6"/>
      <c r="E267" s="6"/>
      <c r="F267" s="6"/>
      <c r="G267" s="6"/>
      <c r="H267" s="6"/>
      <c r="I267" s="7"/>
      <c r="J267" s="7"/>
      <c r="K267" s="6"/>
      <c r="L267" s="7"/>
      <c r="M267" s="7"/>
      <c r="N267" s="6"/>
      <c r="O267" s="7"/>
      <c r="P267" s="6"/>
      <c r="Q267" s="6"/>
      <c r="R267" s="7"/>
      <c r="S267" s="6"/>
      <c r="T267" s="6"/>
    </row>
    <row r="268" spans="1:26" ht="13.2">
      <c r="A268" s="54" t="s">
        <v>658</v>
      </c>
      <c r="B268" s="6"/>
      <c r="C268" s="6"/>
      <c r="D268" s="6"/>
      <c r="E268" s="6"/>
      <c r="F268" s="6"/>
      <c r="G268" s="6"/>
      <c r="H268" s="6"/>
      <c r="I268" s="7"/>
      <c r="J268" s="7"/>
      <c r="K268" s="6"/>
      <c r="L268" s="7"/>
      <c r="M268" s="7"/>
      <c r="N268" s="6"/>
      <c r="O268" s="7"/>
      <c r="P268" s="6"/>
      <c r="Q268" s="6"/>
      <c r="R268" s="7"/>
      <c r="S268" s="6"/>
      <c r="T268" s="6"/>
    </row>
    <row r="269" spans="1:26" ht="13.2">
      <c r="A269" s="54" t="s">
        <v>659</v>
      </c>
      <c r="B269" s="6"/>
      <c r="C269" s="6"/>
      <c r="D269" s="6"/>
      <c r="E269" s="6"/>
      <c r="F269" s="6"/>
      <c r="G269" s="6"/>
      <c r="H269" s="6"/>
      <c r="I269" s="7"/>
      <c r="J269" s="7"/>
      <c r="K269" s="6"/>
      <c r="L269" s="7"/>
      <c r="M269" s="7"/>
      <c r="N269" s="6"/>
      <c r="O269" s="7"/>
      <c r="P269" s="6"/>
      <c r="Q269" s="6"/>
      <c r="R269" s="7"/>
      <c r="S269" s="6"/>
      <c r="T269" s="6"/>
    </row>
    <row r="270" spans="1:26" ht="13.2">
      <c r="A270" s="55" t="s">
        <v>665</v>
      </c>
      <c r="B270" s="6"/>
      <c r="C270" s="6"/>
      <c r="D270" s="6"/>
      <c r="E270" s="6"/>
      <c r="F270" s="6"/>
      <c r="G270" s="6"/>
      <c r="H270" s="6"/>
      <c r="I270" s="7"/>
      <c r="J270" s="7"/>
      <c r="K270" s="6"/>
      <c r="L270" s="7"/>
      <c r="M270" s="7"/>
      <c r="N270" s="6"/>
      <c r="O270" s="7"/>
      <c r="P270" s="6"/>
      <c r="Q270" s="6"/>
      <c r="R270" s="7"/>
      <c r="S270" s="6"/>
      <c r="T270" s="6"/>
    </row>
    <row r="271" spans="1:26" ht="13.2">
      <c r="A271" s="55" t="s">
        <v>660</v>
      </c>
      <c r="B271" s="6"/>
      <c r="C271" s="6"/>
      <c r="D271" s="6"/>
      <c r="E271" s="6"/>
      <c r="F271" s="6"/>
      <c r="G271" s="6"/>
      <c r="H271" s="6"/>
      <c r="I271" s="7"/>
      <c r="J271" s="7"/>
      <c r="K271" s="6"/>
      <c r="L271" s="7"/>
      <c r="M271" s="7"/>
      <c r="N271" s="6"/>
      <c r="O271" s="7"/>
      <c r="P271" s="6"/>
      <c r="Q271" s="6"/>
      <c r="R271" s="7"/>
      <c r="S271" s="6"/>
      <c r="T271" s="6"/>
    </row>
    <row r="272" spans="1:26" ht="13.2">
      <c r="A272" s="55" t="s">
        <v>661</v>
      </c>
      <c r="B272" s="6"/>
      <c r="C272" s="6"/>
      <c r="D272" s="6"/>
      <c r="E272" s="6"/>
      <c r="F272" s="6"/>
      <c r="G272" s="6"/>
      <c r="H272" s="6"/>
      <c r="I272" s="7"/>
      <c r="J272" s="7"/>
      <c r="K272" s="6"/>
      <c r="L272" s="7"/>
      <c r="M272" s="7"/>
      <c r="N272" s="6"/>
      <c r="O272" s="7"/>
      <c r="P272" s="6"/>
      <c r="Q272" s="6"/>
      <c r="R272" s="7"/>
      <c r="S272" s="6"/>
      <c r="T272" s="6"/>
    </row>
    <row r="273" spans="1:20">
      <c r="B273" s="6"/>
      <c r="C273" s="6"/>
      <c r="D273" s="6"/>
      <c r="E273" s="6"/>
      <c r="F273" s="6"/>
      <c r="G273" s="6"/>
      <c r="H273" s="6"/>
      <c r="I273" s="7"/>
      <c r="J273" s="7"/>
      <c r="K273" s="6"/>
      <c r="L273" s="7"/>
      <c r="M273" s="7"/>
      <c r="N273" s="6"/>
      <c r="O273" s="7"/>
      <c r="P273" s="6"/>
      <c r="Q273" s="6"/>
      <c r="R273" s="7"/>
      <c r="S273" s="6"/>
      <c r="T273" s="6"/>
    </row>
    <row r="274" spans="1:20">
      <c r="B274" s="6"/>
      <c r="C274" s="6"/>
      <c r="D274" s="6"/>
      <c r="E274" s="6"/>
      <c r="F274" s="6"/>
      <c r="G274" s="6"/>
      <c r="H274" s="6"/>
      <c r="I274" s="7"/>
      <c r="J274" s="7"/>
      <c r="K274" s="6"/>
      <c r="L274" s="7"/>
      <c r="M274" s="7"/>
      <c r="N274" s="6"/>
      <c r="O274" s="7"/>
      <c r="P274" s="6"/>
      <c r="Q274" s="6"/>
      <c r="R274" s="7"/>
      <c r="S274" s="6"/>
      <c r="T274" s="6"/>
    </row>
    <row r="275" spans="1:20">
      <c r="B275" s="6"/>
      <c r="C275" s="6"/>
      <c r="D275" s="6"/>
      <c r="E275" s="6"/>
      <c r="F275" s="6"/>
      <c r="G275" s="6"/>
      <c r="H275" s="6"/>
      <c r="I275" s="7"/>
      <c r="J275" s="7"/>
      <c r="K275" s="6"/>
      <c r="L275" s="7"/>
      <c r="M275" s="7"/>
      <c r="N275" s="6"/>
      <c r="O275" s="7"/>
      <c r="P275" s="6"/>
      <c r="Q275" s="6"/>
      <c r="R275" s="7"/>
      <c r="S275" s="6"/>
      <c r="T275" s="6"/>
    </row>
    <row r="276" spans="1:20" ht="17.399999999999999">
      <c r="A276" s="50" t="s">
        <v>650</v>
      </c>
      <c r="B276" s="50"/>
      <c r="C276" s="50"/>
      <c r="D276" s="6"/>
      <c r="E276" s="50" t="s">
        <v>651</v>
      </c>
      <c r="F276" s="6"/>
      <c r="G276" s="6"/>
      <c r="H276" s="6"/>
      <c r="I276" s="7"/>
      <c r="J276" s="7"/>
      <c r="K276" s="6"/>
      <c r="L276" s="7"/>
      <c r="M276" s="7"/>
      <c r="N276" s="6"/>
      <c r="O276" s="7"/>
      <c r="P276" s="6"/>
      <c r="Q276" s="6"/>
      <c r="R276" s="7"/>
      <c r="S276" s="6"/>
      <c r="T276" s="6"/>
    </row>
    <row r="277" spans="1:20">
      <c r="B277" s="6"/>
      <c r="C277" s="6"/>
      <c r="D277" s="6"/>
      <c r="E277" s="6"/>
      <c r="F277" s="6"/>
      <c r="G277" s="6"/>
      <c r="H277" s="6"/>
      <c r="I277" s="7"/>
      <c r="J277" s="7"/>
      <c r="K277" s="6"/>
      <c r="L277" s="7"/>
      <c r="M277" s="7"/>
      <c r="N277" s="6"/>
      <c r="O277" s="7"/>
      <c r="P277" s="6"/>
      <c r="Q277" s="6"/>
      <c r="R277" s="7"/>
      <c r="S277" s="6"/>
      <c r="T277" s="6"/>
    </row>
    <row r="278" spans="1:20">
      <c r="B278" s="6"/>
      <c r="C278" s="6"/>
      <c r="D278" s="6"/>
      <c r="E278" s="6"/>
      <c r="F278" s="6"/>
      <c r="G278" s="6"/>
      <c r="H278" s="6"/>
      <c r="I278" s="7"/>
      <c r="J278" s="7"/>
      <c r="K278" s="6"/>
      <c r="L278" s="7"/>
      <c r="M278" s="7"/>
      <c r="N278" s="6"/>
      <c r="O278" s="7"/>
      <c r="P278" s="6"/>
      <c r="Q278" s="6"/>
      <c r="R278" s="7"/>
      <c r="S278" s="6"/>
      <c r="T278" s="6"/>
    </row>
    <row r="279" spans="1:20" ht="13.2">
      <c r="A279" s="54" t="s">
        <v>668</v>
      </c>
    </row>
  </sheetData>
  <mergeCells count="1">
    <mergeCell ref="A19:U25"/>
  </mergeCells>
  <pageMargins left="0.7" right="0.7" top="0.75" bottom="0.75" header="0.3" footer="0.3"/>
  <pageSetup paperSize="9" orientation="portrait" r:id="rId1"/>
  <legacyDrawing r:id="rId2"/>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4.4"/>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4.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lhas de cálculo</vt:lpstr>
      </vt:variant>
      <vt:variant>
        <vt:i4>3</vt:i4>
      </vt:variant>
      <vt:variant>
        <vt:lpstr>Intervalos com nome</vt:lpstr>
      </vt:variant>
      <vt:variant>
        <vt:i4>1</vt:i4>
      </vt:variant>
    </vt:vector>
  </HeadingPairs>
  <TitlesOfParts>
    <vt:vector size="4" baseType="lpstr">
      <vt:lpstr>Folha1</vt:lpstr>
      <vt:lpstr>Folha2</vt:lpstr>
      <vt:lpstr>Folha3</vt:lpstr>
      <vt:lpstr>Folha1!tab_ethnic_groups_circ</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o</dc:creator>
  <cp:lastModifiedBy>Finbolsa.com</cp:lastModifiedBy>
  <dcterms:created xsi:type="dcterms:W3CDTF">2014-10-20T20:12:37Z</dcterms:created>
  <dcterms:modified xsi:type="dcterms:W3CDTF">2016-07-18T13:07:25Z</dcterms:modified>
</cp:coreProperties>
</file>